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ndiana-my.sharepoint.com/personal/sangus_iu_edu/Documents/FromGoogle/Manuscripts/SciRep - Dubose PTEN KO/Frontiers in Oncology Submission/"/>
    </mc:Choice>
  </mc:AlternateContent>
  <xr:revisionPtr revIDLastSave="0" documentId="8_{DF171606-A0A6-A449-BF5A-FA1CF48F4337}" xr6:coauthVersionLast="47" xr6:coauthVersionMax="47" xr10:uidLastSave="{00000000-0000-0000-0000-000000000000}"/>
  <bookViews>
    <workbookView xWindow="10460" yWindow="2660" windowWidth="26040" windowHeight="13800" xr2:uid="{CBA04FE3-1D0C-9F42-AB95-54233859664E}"/>
  </bookViews>
  <sheets>
    <sheet name="Bliss scores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4" i="3" l="1"/>
  <c r="K5" i="3"/>
  <c r="K6" i="3"/>
  <c r="K7" i="3"/>
  <c r="K8" i="3"/>
  <c r="K9" i="3"/>
  <c r="K10" i="3"/>
  <c r="K11" i="3"/>
  <c r="K12" i="3"/>
  <c r="K13" i="3"/>
  <c r="K14" i="3"/>
  <c r="K15" i="3"/>
  <c r="K16" i="3"/>
  <c r="K17" i="3"/>
  <c r="K18" i="3"/>
  <c r="K19" i="3"/>
  <c r="K20" i="3"/>
  <c r="K21" i="3"/>
  <c r="K22" i="3"/>
  <c r="K23" i="3"/>
  <c r="K24" i="3"/>
  <c r="K25" i="3"/>
  <c r="K26" i="3"/>
  <c r="K27" i="3"/>
  <c r="K28" i="3"/>
  <c r="K29" i="3"/>
  <c r="K30" i="3"/>
  <c r="K31" i="3"/>
  <c r="K32" i="3"/>
  <c r="K33" i="3"/>
  <c r="K34" i="3"/>
  <c r="K35" i="3"/>
  <c r="K36" i="3"/>
  <c r="K37" i="3"/>
  <c r="K38" i="3"/>
  <c r="K39" i="3"/>
  <c r="K40" i="3"/>
  <c r="K41" i="3"/>
  <c r="K42" i="3"/>
  <c r="K43" i="3"/>
  <c r="K44" i="3"/>
  <c r="K45" i="3"/>
  <c r="K46" i="3"/>
  <c r="K47" i="3"/>
  <c r="K48" i="3"/>
  <c r="K49" i="3"/>
  <c r="K50" i="3"/>
  <c r="K51" i="3"/>
  <c r="K52" i="3"/>
  <c r="K53" i="3"/>
  <c r="K54" i="3"/>
  <c r="K55" i="3"/>
  <c r="K56" i="3"/>
  <c r="K57" i="3"/>
  <c r="K58" i="3"/>
  <c r="K59" i="3"/>
  <c r="K60" i="3"/>
  <c r="K61" i="3"/>
  <c r="K62" i="3"/>
  <c r="K63" i="3"/>
  <c r="K64" i="3"/>
  <c r="K65" i="3"/>
  <c r="K66" i="3"/>
  <c r="K67" i="3"/>
  <c r="K68" i="3"/>
  <c r="K69" i="3"/>
  <c r="K70" i="3"/>
  <c r="K71" i="3"/>
  <c r="K72" i="3"/>
  <c r="K73" i="3"/>
  <c r="K74" i="3"/>
  <c r="K75" i="3"/>
  <c r="K76" i="3"/>
  <c r="K77" i="3"/>
  <c r="K78" i="3"/>
  <c r="K79" i="3"/>
  <c r="K80" i="3"/>
  <c r="K81" i="3"/>
  <c r="K82" i="3"/>
  <c r="K83" i="3"/>
  <c r="K84" i="3"/>
  <c r="K85" i="3"/>
  <c r="K86" i="3"/>
  <c r="K87" i="3"/>
  <c r="K88" i="3"/>
  <c r="K89" i="3"/>
  <c r="K90" i="3"/>
  <c r="K91" i="3"/>
  <c r="K92" i="3"/>
  <c r="K93" i="3"/>
  <c r="K94" i="3"/>
  <c r="K95" i="3"/>
  <c r="K96" i="3"/>
  <c r="K97" i="3"/>
  <c r="K98" i="3"/>
  <c r="K99" i="3"/>
  <c r="K100" i="3"/>
  <c r="K101" i="3"/>
  <c r="K102" i="3"/>
  <c r="K103" i="3"/>
  <c r="K104" i="3"/>
  <c r="K105" i="3"/>
  <c r="K106" i="3"/>
  <c r="K107" i="3"/>
  <c r="K108" i="3"/>
  <c r="K109" i="3"/>
  <c r="K110" i="3"/>
  <c r="K111" i="3"/>
  <c r="K112" i="3"/>
  <c r="K113" i="3"/>
  <c r="K114" i="3"/>
  <c r="K115" i="3"/>
  <c r="K116" i="3"/>
  <c r="K117" i="3"/>
  <c r="K118" i="3"/>
  <c r="K119" i="3"/>
  <c r="K120" i="3"/>
  <c r="K121" i="3"/>
  <c r="K122" i="3"/>
  <c r="K123" i="3"/>
  <c r="K124" i="3"/>
  <c r="K125" i="3"/>
  <c r="K126" i="3"/>
  <c r="K127" i="3"/>
  <c r="K128" i="3"/>
  <c r="K129" i="3"/>
  <c r="K130" i="3"/>
  <c r="K131" i="3"/>
  <c r="K132" i="3"/>
  <c r="K133" i="3"/>
  <c r="K134" i="3"/>
  <c r="K135" i="3"/>
  <c r="K136" i="3"/>
  <c r="K137" i="3"/>
  <c r="K138" i="3"/>
  <c r="K139" i="3"/>
  <c r="K140" i="3"/>
  <c r="K141" i="3"/>
  <c r="K142" i="3"/>
  <c r="K143" i="3"/>
  <c r="K144" i="3"/>
  <c r="K145" i="3"/>
  <c r="K146" i="3"/>
  <c r="K147" i="3"/>
  <c r="K148" i="3"/>
  <c r="K149" i="3"/>
  <c r="K150" i="3"/>
  <c r="K151" i="3"/>
  <c r="K152" i="3"/>
  <c r="K153" i="3"/>
  <c r="K154" i="3"/>
  <c r="K155" i="3"/>
  <c r="K156" i="3"/>
  <c r="K157" i="3"/>
  <c r="K158" i="3"/>
  <c r="K159" i="3"/>
  <c r="K160" i="3"/>
  <c r="K161" i="3"/>
  <c r="K162" i="3"/>
  <c r="K163" i="3"/>
  <c r="K164" i="3"/>
  <c r="K165" i="3"/>
  <c r="K166" i="3"/>
  <c r="K167" i="3"/>
  <c r="K168" i="3"/>
  <c r="K169" i="3"/>
  <c r="K170" i="3"/>
  <c r="K171" i="3"/>
  <c r="K172" i="3"/>
  <c r="K173" i="3"/>
  <c r="K174" i="3"/>
  <c r="K175" i="3"/>
  <c r="K176" i="3"/>
  <c r="K177" i="3"/>
  <c r="K178" i="3"/>
  <c r="J4" i="3"/>
  <c r="J5" i="3"/>
  <c r="J6" i="3"/>
  <c r="J7" i="3"/>
  <c r="J8" i="3"/>
  <c r="J9" i="3"/>
  <c r="J10" i="3"/>
  <c r="J11" i="3"/>
  <c r="J12" i="3"/>
  <c r="J13" i="3"/>
  <c r="J14" i="3"/>
  <c r="J15" i="3"/>
  <c r="J16" i="3"/>
  <c r="J17" i="3"/>
  <c r="J18" i="3"/>
  <c r="J19" i="3"/>
  <c r="J20" i="3"/>
  <c r="J21" i="3"/>
  <c r="J22" i="3"/>
  <c r="J23" i="3"/>
  <c r="J24" i="3"/>
  <c r="J25" i="3"/>
  <c r="J26" i="3"/>
  <c r="J27" i="3"/>
  <c r="J28" i="3"/>
  <c r="J29" i="3"/>
  <c r="J30" i="3"/>
  <c r="J31" i="3"/>
  <c r="J32" i="3"/>
  <c r="J33" i="3"/>
  <c r="J34" i="3"/>
  <c r="J35" i="3"/>
  <c r="J36" i="3"/>
  <c r="J37" i="3"/>
  <c r="J38" i="3"/>
  <c r="J39" i="3"/>
  <c r="J40" i="3"/>
  <c r="J41" i="3"/>
  <c r="J42" i="3"/>
  <c r="J43" i="3"/>
  <c r="J44" i="3"/>
  <c r="J45" i="3"/>
  <c r="J46" i="3"/>
  <c r="J47" i="3"/>
  <c r="J48" i="3"/>
  <c r="J49" i="3"/>
  <c r="J50" i="3"/>
  <c r="J51" i="3"/>
  <c r="J52" i="3"/>
  <c r="J53" i="3"/>
  <c r="J54" i="3"/>
  <c r="J55" i="3"/>
  <c r="J56" i="3"/>
  <c r="J57" i="3"/>
  <c r="J58" i="3"/>
  <c r="J59" i="3"/>
  <c r="J60" i="3"/>
  <c r="J61" i="3"/>
  <c r="J62" i="3"/>
  <c r="J63" i="3"/>
  <c r="J64" i="3"/>
  <c r="J65" i="3"/>
  <c r="J66" i="3"/>
  <c r="J67" i="3"/>
  <c r="J68" i="3"/>
  <c r="J69" i="3"/>
  <c r="J70" i="3"/>
  <c r="J71" i="3"/>
  <c r="J72" i="3"/>
  <c r="J73" i="3"/>
  <c r="J74" i="3"/>
  <c r="J75" i="3"/>
  <c r="J76" i="3"/>
  <c r="J77" i="3"/>
  <c r="J78" i="3"/>
  <c r="J79" i="3"/>
  <c r="J80" i="3"/>
  <c r="J81" i="3"/>
  <c r="J82" i="3"/>
  <c r="J83" i="3"/>
  <c r="J84" i="3"/>
  <c r="J85" i="3"/>
  <c r="J86" i="3"/>
  <c r="J87" i="3"/>
  <c r="J88" i="3"/>
  <c r="J89" i="3"/>
  <c r="J90" i="3"/>
  <c r="J91" i="3"/>
  <c r="J92" i="3"/>
  <c r="J93" i="3"/>
  <c r="J94" i="3"/>
  <c r="J95" i="3"/>
  <c r="J96" i="3"/>
  <c r="J97" i="3"/>
  <c r="J98" i="3"/>
  <c r="J99" i="3"/>
  <c r="J100" i="3"/>
  <c r="J101" i="3"/>
  <c r="J102" i="3"/>
  <c r="J103" i="3"/>
  <c r="J104" i="3"/>
  <c r="J105" i="3"/>
  <c r="J106" i="3"/>
  <c r="J107" i="3"/>
  <c r="J108" i="3"/>
  <c r="J109" i="3"/>
  <c r="J110" i="3"/>
  <c r="J111" i="3"/>
  <c r="J112" i="3"/>
  <c r="J113" i="3"/>
  <c r="J114" i="3"/>
  <c r="J115" i="3"/>
  <c r="J116" i="3"/>
  <c r="J117" i="3"/>
  <c r="J118" i="3"/>
  <c r="J119" i="3"/>
  <c r="J120" i="3"/>
  <c r="J121" i="3"/>
  <c r="J122" i="3"/>
  <c r="J123" i="3"/>
  <c r="J124" i="3"/>
  <c r="J125" i="3"/>
  <c r="J126" i="3"/>
  <c r="J127" i="3"/>
  <c r="J128" i="3"/>
  <c r="J129" i="3"/>
  <c r="J130" i="3"/>
  <c r="J131" i="3"/>
  <c r="J132" i="3"/>
  <c r="J133" i="3"/>
  <c r="J134" i="3"/>
  <c r="J135" i="3"/>
  <c r="J136" i="3"/>
  <c r="J137" i="3"/>
  <c r="J138" i="3"/>
  <c r="J139" i="3"/>
  <c r="J140" i="3"/>
  <c r="J141" i="3"/>
  <c r="J142" i="3"/>
  <c r="J143" i="3"/>
  <c r="J144" i="3"/>
  <c r="J145" i="3"/>
  <c r="J146" i="3"/>
  <c r="J147" i="3"/>
  <c r="J148" i="3"/>
  <c r="J149" i="3"/>
  <c r="J150" i="3"/>
  <c r="J151" i="3"/>
  <c r="J152" i="3"/>
  <c r="J153" i="3"/>
  <c r="J154" i="3"/>
  <c r="J155" i="3"/>
  <c r="J156" i="3"/>
  <c r="J157" i="3"/>
  <c r="J158" i="3"/>
  <c r="J159" i="3"/>
  <c r="J160" i="3"/>
  <c r="J161" i="3"/>
  <c r="J162" i="3"/>
  <c r="J163" i="3"/>
  <c r="J164" i="3"/>
  <c r="J165" i="3"/>
  <c r="J166" i="3"/>
  <c r="J167" i="3"/>
  <c r="J168" i="3"/>
  <c r="J169" i="3"/>
  <c r="J170" i="3"/>
  <c r="J171" i="3"/>
  <c r="J172" i="3"/>
  <c r="J173" i="3"/>
  <c r="J174" i="3"/>
  <c r="J175" i="3"/>
  <c r="J176" i="3"/>
  <c r="J177" i="3"/>
  <c r="J178" i="3"/>
  <c r="K3" i="3"/>
  <c r="J3" i="3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F30" i="3"/>
  <c r="F31" i="3"/>
  <c r="F32" i="3"/>
  <c r="F33" i="3"/>
  <c r="F34" i="3"/>
  <c r="F35" i="3"/>
  <c r="F36" i="3"/>
  <c r="F37" i="3"/>
  <c r="F38" i="3"/>
  <c r="F39" i="3"/>
  <c r="F40" i="3"/>
  <c r="F41" i="3"/>
  <c r="F42" i="3"/>
  <c r="F43" i="3"/>
  <c r="F44" i="3"/>
  <c r="F45" i="3"/>
  <c r="F46" i="3"/>
  <c r="F47" i="3"/>
  <c r="F48" i="3"/>
  <c r="F49" i="3"/>
  <c r="F50" i="3"/>
  <c r="F51" i="3"/>
  <c r="F52" i="3"/>
  <c r="F53" i="3"/>
  <c r="F54" i="3"/>
  <c r="F55" i="3"/>
  <c r="F56" i="3"/>
  <c r="F57" i="3"/>
  <c r="F58" i="3"/>
  <c r="F59" i="3"/>
  <c r="F60" i="3"/>
  <c r="F61" i="3"/>
  <c r="F62" i="3"/>
  <c r="F63" i="3"/>
  <c r="F64" i="3"/>
  <c r="F65" i="3"/>
  <c r="F66" i="3"/>
  <c r="F67" i="3"/>
  <c r="F68" i="3"/>
  <c r="F69" i="3"/>
  <c r="F70" i="3"/>
  <c r="F71" i="3"/>
  <c r="F72" i="3"/>
  <c r="F73" i="3"/>
  <c r="F74" i="3"/>
  <c r="F75" i="3"/>
  <c r="F76" i="3"/>
  <c r="F77" i="3"/>
  <c r="F78" i="3"/>
  <c r="F79" i="3"/>
  <c r="F80" i="3"/>
  <c r="F81" i="3"/>
  <c r="F82" i="3"/>
  <c r="F83" i="3"/>
  <c r="F84" i="3"/>
  <c r="F85" i="3"/>
  <c r="F86" i="3"/>
  <c r="F87" i="3"/>
  <c r="F88" i="3"/>
  <c r="F89" i="3"/>
  <c r="F90" i="3"/>
  <c r="F91" i="3"/>
  <c r="F92" i="3"/>
  <c r="F93" i="3"/>
  <c r="F94" i="3"/>
  <c r="F95" i="3"/>
  <c r="F96" i="3"/>
  <c r="F97" i="3"/>
  <c r="F98" i="3"/>
  <c r="F99" i="3"/>
  <c r="F100" i="3"/>
  <c r="F101" i="3"/>
  <c r="F102" i="3"/>
  <c r="F103" i="3"/>
  <c r="F104" i="3"/>
  <c r="F105" i="3"/>
  <c r="F106" i="3"/>
  <c r="F107" i="3"/>
  <c r="F108" i="3"/>
  <c r="F109" i="3"/>
  <c r="F110" i="3"/>
  <c r="F111" i="3"/>
  <c r="F112" i="3"/>
  <c r="F113" i="3"/>
  <c r="F114" i="3"/>
  <c r="F115" i="3"/>
  <c r="F116" i="3"/>
  <c r="F117" i="3"/>
  <c r="F118" i="3"/>
  <c r="F119" i="3"/>
  <c r="F120" i="3"/>
  <c r="F121" i="3"/>
  <c r="F122" i="3"/>
  <c r="F123" i="3"/>
  <c r="F124" i="3"/>
  <c r="F125" i="3"/>
  <c r="F126" i="3"/>
  <c r="F127" i="3"/>
  <c r="F128" i="3"/>
  <c r="F129" i="3"/>
  <c r="F130" i="3"/>
  <c r="F131" i="3"/>
  <c r="F132" i="3"/>
  <c r="F133" i="3"/>
  <c r="F134" i="3"/>
  <c r="F135" i="3"/>
  <c r="F136" i="3"/>
  <c r="F137" i="3"/>
  <c r="F138" i="3"/>
  <c r="F139" i="3"/>
  <c r="F140" i="3"/>
  <c r="F141" i="3"/>
  <c r="F142" i="3"/>
  <c r="F143" i="3"/>
  <c r="F144" i="3"/>
  <c r="F145" i="3"/>
  <c r="F146" i="3"/>
  <c r="F147" i="3"/>
  <c r="F148" i="3"/>
  <c r="F149" i="3"/>
  <c r="F150" i="3"/>
  <c r="F151" i="3"/>
  <c r="F152" i="3"/>
  <c r="F153" i="3"/>
  <c r="F154" i="3"/>
  <c r="F155" i="3"/>
  <c r="F156" i="3"/>
  <c r="F157" i="3"/>
  <c r="F158" i="3"/>
  <c r="F159" i="3"/>
  <c r="F160" i="3"/>
  <c r="F161" i="3"/>
  <c r="F162" i="3"/>
  <c r="F163" i="3"/>
  <c r="F164" i="3"/>
  <c r="F165" i="3"/>
  <c r="F166" i="3"/>
  <c r="F167" i="3"/>
  <c r="F168" i="3"/>
  <c r="F169" i="3"/>
  <c r="F170" i="3"/>
  <c r="F171" i="3"/>
  <c r="F172" i="3"/>
  <c r="F173" i="3"/>
  <c r="F174" i="3"/>
  <c r="F175" i="3"/>
  <c r="F176" i="3"/>
  <c r="F177" i="3"/>
  <c r="F178" i="3"/>
  <c r="F3" i="3"/>
  <c r="E4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6" i="3"/>
  <c r="E37" i="3"/>
  <c r="E38" i="3"/>
  <c r="E39" i="3"/>
  <c r="E40" i="3"/>
  <c r="E41" i="3"/>
  <c r="E42" i="3"/>
  <c r="E43" i="3"/>
  <c r="E44" i="3"/>
  <c r="E45" i="3"/>
  <c r="E46" i="3"/>
  <c r="E47" i="3"/>
  <c r="E48" i="3"/>
  <c r="E49" i="3"/>
  <c r="E50" i="3"/>
  <c r="E51" i="3"/>
  <c r="E52" i="3"/>
  <c r="E53" i="3"/>
  <c r="E54" i="3"/>
  <c r="E55" i="3"/>
  <c r="E56" i="3"/>
  <c r="E57" i="3"/>
  <c r="E58" i="3"/>
  <c r="E59" i="3"/>
  <c r="E60" i="3"/>
  <c r="E61" i="3"/>
  <c r="E62" i="3"/>
  <c r="E63" i="3"/>
  <c r="E64" i="3"/>
  <c r="E65" i="3"/>
  <c r="E66" i="3"/>
  <c r="E67" i="3"/>
  <c r="E68" i="3"/>
  <c r="E69" i="3"/>
  <c r="E70" i="3"/>
  <c r="E71" i="3"/>
  <c r="E72" i="3"/>
  <c r="E73" i="3"/>
  <c r="E74" i="3"/>
  <c r="E75" i="3"/>
  <c r="E76" i="3"/>
  <c r="E77" i="3"/>
  <c r="E78" i="3"/>
  <c r="E79" i="3"/>
  <c r="E80" i="3"/>
  <c r="E81" i="3"/>
  <c r="E82" i="3"/>
  <c r="E83" i="3"/>
  <c r="E84" i="3"/>
  <c r="E85" i="3"/>
  <c r="E86" i="3"/>
  <c r="E87" i="3"/>
  <c r="E88" i="3"/>
  <c r="E89" i="3"/>
  <c r="E90" i="3"/>
  <c r="E91" i="3"/>
  <c r="E92" i="3"/>
  <c r="E93" i="3"/>
  <c r="E94" i="3"/>
  <c r="E95" i="3"/>
  <c r="E96" i="3"/>
  <c r="E97" i="3"/>
  <c r="E98" i="3"/>
  <c r="E99" i="3"/>
  <c r="E100" i="3"/>
  <c r="E101" i="3"/>
  <c r="E102" i="3"/>
  <c r="E103" i="3"/>
  <c r="E104" i="3"/>
  <c r="E105" i="3"/>
  <c r="E106" i="3"/>
  <c r="E107" i="3"/>
  <c r="E108" i="3"/>
  <c r="E109" i="3"/>
  <c r="E110" i="3"/>
  <c r="E111" i="3"/>
  <c r="E112" i="3"/>
  <c r="E113" i="3"/>
  <c r="E114" i="3"/>
  <c r="E115" i="3"/>
  <c r="E116" i="3"/>
  <c r="E117" i="3"/>
  <c r="E118" i="3"/>
  <c r="E119" i="3"/>
  <c r="E120" i="3"/>
  <c r="E121" i="3"/>
  <c r="E122" i="3"/>
  <c r="E123" i="3"/>
  <c r="E124" i="3"/>
  <c r="E125" i="3"/>
  <c r="E126" i="3"/>
  <c r="E127" i="3"/>
  <c r="E128" i="3"/>
  <c r="E129" i="3"/>
  <c r="E130" i="3"/>
  <c r="E131" i="3"/>
  <c r="E132" i="3"/>
  <c r="E133" i="3"/>
  <c r="E134" i="3"/>
  <c r="E135" i="3"/>
  <c r="E136" i="3"/>
  <c r="E137" i="3"/>
  <c r="E138" i="3"/>
  <c r="E139" i="3"/>
  <c r="E140" i="3"/>
  <c r="E141" i="3"/>
  <c r="E142" i="3"/>
  <c r="E143" i="3"/>
  <c r="E144" i="3"/>
  <c r="E145" i="3"/>
  <c r="E146" i="3"/>
  <c r="E147" i="3"/>
  <c r="E148" i="3"/>
  <c r="E149" i="3"/>
  <c r="E150" i="3"/>
  <c r="E151" i="3"/>
  <c r="E152" i="3"/>
  <c r="E153" i="3"/>
  <c r="E154" i="3"/>
  <c r="E155" i="3"/>
  <c r="E156" i="3"/>
  <c r="E157" i="3"/>
  <c r="E158" i="3"/>
  <c r="E159" i="3"/>
  <c r="E160" i="3"/>
  <c r="E161" i="3"/>
  <c r="E162" i="3"/>
  <c r="E163" i="3"/>
  <c r="E164" i="3"/>
  <c r="E165" i="3"/>
  <c r="E166" i="3"/>
  <c r="E167" i="3"/>
  <c r="E168" i="3"/>
  <c r="E169" i="3"/>
  <c r="E170" i="3"/>
  <c r="E171" i="3"/>
  <c r="E172" i="3"/>
  <c r="E173" i="3"/>
  <c r="E174" i="3"/>
  <c r="E175" i="3"/>
  <c r="E176" i="3"/>
  <c r="E177" i="3"/>
  <c r="E178" i="3"/>
  <c r="E3" i="3"/>
</calcChain>
</file>

<file path=xl/sharedStrings.xml><?xml version="1.0" encoding="utf-8"?>
<sst xmlns="http://schemas.openxmlformats.org/spreadsheetml/2006/main" count="195" uniqueCount="186">
  <si>
    <t>17-AAG</t>
  </si>
  <si>
    <t>5-azacytidine</t>
  </si>
  <si>
    <t>A-366</t>
  </si>
  <si>
    <t>Abexinostat</t>
  </si>
  <si>
    <t>ABT-263</t>
  </si>
  <si>
    <t>Afatinib</t>
  </si>
  <si>
    <t>Alisertib</t>
  </si>
  <si>
    <t>AP26113</t>
  </si>
  <si>
    <t>AR-42</t>
  </si>
  <si>
    <t>AT7519</t>
  </si>
  <si>
    <t>Axitinib</t>
  </si>
  <si>
    <t>AZ191</t>
  </si>
  <si>
    <t>AZ505</t>
  </si>
  <si>
    <t>AZ-960</t>
  </si>
  <si>
    <t>AZD1208</t>
  </si>
  <si>
    <t>AZD2014</t>
  </si>
  <si>
    <t>Barasertib</t>
  </si>
  <si>
    <t>Bardoxolone-Methyl</t>
  </si>
  <si>
    <t>Belinostat</t>
  </si>
  <si>
    <t>BGJ398</t>
  </si>
  <si>
    <t>BI-2536</t>
  </si>
  <si>
    <t>BI-D1870</t>
  </si>
  <si>
    <t>BKM120</t>
  </si>
  <si>
    <t>BMS-754807</t>
  </si>
  <si>
    <t>BMS-777607</t>
  </si>
  <si>
    <t>Bortezomib</t>
  </si>
  <si>
    <t>Bromosporine</t>
  </si>
  <si>
    <t>BYL719</t>
  </si>
  <si>
    <t>C646</t>
  </si>
  <si>
    <t>Cabozantinib</t>
  </si>
  <si>
    <t>CAL-101</t>
  </si>
  <si>
    <t>CAY10603</t>
  </si>
  <si>
    <t>CCT128930</t>
  </si>
  <si>
    <t>CDK9-inhibitor-2</t>
  </si>
  <si>
    <t>CHIR-99021</t>
  </si>
  <si>
    <t>CI994</t>
  </si>
  <si>
    <t>CPI-360</t>
  </si>
  <si>
    <t>Crizotinib</t>
  </si>
  <si>
    <t>CUCD-907</t>
  </si>
  <si>
    <t>CUDC-101</t>
  </si>
  <si>
    <t>CX-4945</t>
  </si>
  <si>
    <t>Dabrafenib</t>
  </si>
  <si>
    <t>Dacinostat</t>
  </si>
  <si>
    <t>Danusertib</t>
  </si>
  <si>
    <t>Dasatinib</t>
  </si>
  <si>
    <t>Decitabine</t>
  </si>
  <si>
    <t>Defactinib</t>
  </si>
  <si>
    <t>Dinaciclib</t>
  </si>
  <si>
    <t>Dovitinib</t>
  </si>
  <si>
    <t>Droxinostat</t>
  </si>
  <si>
    <t>Entinostat</t>
  </si>
  <si>
    <t>EPZ015666</t>
  </si>
  <si>
    <t>Erlotinib-HCl</t>
  </si>
  <si>
    <t>Everolimus</t>
  </si>
  <si>
    <t>EW-7197</t>
  </si>
  <si>
    <t>Ex527</t>
  </si>
  <si>
    <t>Fasudil</t>
  </si>
  <si>
    <t>Fedratinib</t>
  </si>
  <si>
    <t>Flavopiridol-HCl</t>
  </si>
  <si>
    <t>FRAX-1036</t>
  </si>
  <si>
    <t>GDC-0941</t>
  </si>
  <si>
    <t>Gefitinib</t>
  </si>
  <si>
    <t>Givinostat</t>
  </si>
  <si>
    <t>GSK126</t>
  </si>
  <si>
    <t>GSK1838705A</t>
  </si>
  <si>
    <t>GSK2801</t>
  </si>
  <si>
    <t>GSK343</t>
  </si>
  <si>
    <t>GSK650394</t>
  </si>
  <si>
    <t>GSK690693</t>
  </si>
  <si>
    <t>GSK-J4</t>
  </si>
  <si>
    <t>GSK-LSD1</t>
  </si>
  <si>
    <t>I-BET151</t>
  </si>
  <si>
    <t>Ibrutinib</t>
  </si>
  <si>
    <t>I-CBP112</t>
  </si>
  <si>
    <t>iCRT-14</t>
  </si>
  <si>
    <t>Idarubicin-HCl</t>
  </si>
  <si>
    <t>Imatinib</t>
  </si>
  <si>
    <t>Imatinib-Mesylate</t>
  </si>
  <si>
    <t>IOX1</t>
  </si>
  <si>
    <t>IOX2</t>
  </si>
  <si>
    <t>JIB-04</t>
  </si>
  <si>
    <t>JNK-IN-8</t>
  </si>
  <si>
    <t>JQ1-neg</t>
  </si>
  <si>
    <t>JQ1-pos</t>
  </si>
  <si>
    <t>K02288</t>
  </si>
  <si>
    <t>KH-CB19</t>
  </si>
  <si>
    <t>KU-55933</t>
  </si>
  <si>
    <t>Lactam-E-ring</t>
  </si>
  <si>
    <t>Lapatinib</t>
  </si>
  <si>
    <t>LBH-589</t>
  </si>
  <si>
    <t>LDN-212854</t>
  </si>
  <si>
    <t>LGK-974</t>
  </si>
  <si>
    <t>LLY-507</t>
  </si>
  <si>
    <t>Losmapimod</t>
  </si>
  <si>
    <t>Luminespib</t>
  </si>
  <si>
    <t>LY2584702-Tosylate</t>
  </si>
  <si>
    <t>M344</t>
  </si>
  <si>
    <t>MC1568</t>
  </si>
  <si>
    <t>Methylstat</t>
  </si>
  <si>
    <t>Midostaurin</t>
  </si>
  <si>
    <t>MK-1775</t>
  </si>
  <si>
    <t>MK-2206-2HCl</t>
  </si>
  <si>
    <t>MK-8776</t>
  </si>
  <si>
    <t>Mocetinostat</t>
  </si>
  <si>
    <t>Neratinib</t>
  </si>
  <si>
    <t>Nintedanib</t>
  </si>
  <si>
    <t>NVP-AEW541</t>
  </si>
  <si>
    <t>NVP-BHG712</t>
  </si>
  <si>
    <t>Olaparib</t>
  </si>
  <si>
    <t>Omipalisib</t>
  </si>
  <si>
    <t>OTX015</t>
  </si>
  <si>
    <t>Palbociclib</t>
  </si>
  <si>
    <t>PCI-34051</t>
  </si>
  <si>
    <t>PF-06463922</t>
  </si>
  <si>
    <t>PF-3758309</t>
  </si>
  <si>
    <t>PF-4708671</t>
  </si>
  <si>
    <t>PF-573228</t>
  </si>
  <si>
    <t>PFI-2</t>
  </si>
  <si>
    <t>PFI-3</t>
  </si>
  <si>
    <t>PFI-4</t>
  </si>
  <si>
    <t>PH-797804</t>
  </si>
  <si>
    <t>PLX-4720</t>
  </si>
  <si>
    <t>PLX7904</t>
  </si>
  <si>
    <t>Pracinostat</t>
  </si>
  <si>
    <t>Quisinostat</t>
  </si>
  <si>
    <t>R406</t>
  </si>
  <si>
    <t>Rapamycin</t>
  </si>
  <si>
    <t>RG108</t>
  </si>
  <si>
    <t>RGFP966</t>
  </si>
  <si>
    <t>Romidepsin</t>
  </si>
  <si>
    <t>Ruxolitinib</t>
  </si>
  <si>
    <t>Saracatinib</t>
  </si>
  <si>
    <t>SB525334</t>
  </si>
  <si>
    <t>SCH772984</t>
  </si>
  <si>
    <t>Selumetinib</t>
  </si>
  <si>
    <t>Semagacestat</t>
  </si>
  <si>
    <t>SGC0946</t>
  </si>
  <si>
    <t>SGC707</t>
  </si>
  <si>
    <t>SGC-CBP30</t>
  </si>
  <si>
    <t>SGI-1027</t>
  </si>
  <si>
    <t>SGI-1776-free-base</t>
  </si>
  <si>
    <t>SMI-4a</t>
  </si>
  <si>
    <t>Sorafenib-Tosylate</t>
  </si>
  <si>
    <t>SP600125</t>
  </si>
  <si>
    <t>SRPIN340</t>
  </si>
  <si>
    <t>Sunitinib-Malate</t>
  </si>
  <si>
    <t>TAE226</t>
  </si>
  <si>
    <t>TG003</t>
  </si>
  <si>
    <t>TGX-221</t>
  </si>
  <si>
    <t>THZ1</t>
  </si>
  <si>
    <t>Tofacitinib</t>
  </si>
  <si>
    <t>Topotecan</t>
  </si>
  <si>
    <t>Trametinib</t>
  </si>
  <si>
    <t>Trichostatin-A</t>
  </si>
  <si>
    <t>Tubastatin</t>
  </si>
  <si>
    <t>Ulixertinib</t>
  </si>
  <si>
    <t>UMI-77</t>
  </si>
  <si>
    <t>UNC0379</t>
  </si>
  <si>
    <t>UNC0631</t>
  </si>
  <si>
    <t>UNC0638</t>
  </si>
  <si>
    <t>UNC0642</t>
  </si>
  <si>
    <t>UNC1215</t>
  </si>
  <si>
    <t>UNC1999</t>
  </si>
  <si>
    <t>UNC2327</t>
  </si>
  <si>
    <t>UNC2400</t>
  </si>
  <si>
    <t>Vandetanib</t>
  </si>
  <si>
    <t>Vatalanib</t>
  </si>
  <si>
    <t>Veliparib</t>
  </si>
  <si>
    <t>Vemurafenib</t>
  </si>
  <si>
    <t>Vismodegib</t>
  </si>
  <si>
    <t>Volasertib</t>
  </si>
  <si>
    <t>Vorinostat</t>
  </si>
  <si>
    <t>VX-680</t>
  </si>
  <si>
    <t>XAV-939</t>
  </si>
  <si>
    <t>Y-27632-2HCl</t>
  </si>
  <si>
    <t>Zebularine</t>
  </si>
  <si>
    <t>Matrix Mean</t>
  </si>
  <si>
    <t>Library Compound</t>
  </si>
  <si>
    <t>WT</t>
  </si>
  <si>
    <t>KO5</t>
  </si>
  <si>
    <t>KO11</t>
  </si>
  <si>
    <t>sum</t>
  </si>
  <si>
    <t>average</t>
  </si>
  <si>
    <t>Max Column Mean</t>
  </si>
  <si>
    <t>PTEN KO</t>
  </si>
  <si>
    <t>N/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Border="1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4F1269-417B-9641-9EF8-B4A434241930}">
  <dimension ref="A1:K178"/>
  <sheetViews>
    <sheetView tabSelected="1" topLeftCell="A164" workbookViewId="0">
      <selection activeCell="G183" sqref="G183"/>
    </sheetView>
  </sheetViews>
  <sheetFormatPr baseColWidth="10" defaultRowHeight="16" x14ac:dyDescent="0.2"/>
  <cols>
    <col min="1" max="1" width="21.5" customWidth="1"/>
    <col min="4" max="4" width="10.83203125" style="3"/>
    <col min="6" max="6" width="10.83203125" style="3"/>
    <col min="9" max="9" width="10.83203125" style="3"/>
  </cols>
  <sheetData>
    <row r="1" spans="1:11" x14ac:dyDescent="0.2">
      <c r="A1" s="1"/>
      <c r="B1" s="4" t="s">
        <v>176</v>
      </c>
      <c r="C1" s="4"/>
      <c r="D1" s="4"/>
      <c r="E1" s="4" t="s">
        <v>184</v>
      </c>
      <c r="F1" s="5"/>
      <c r="G1" s="6" t="s">
        <v>183</v>
      </c>
      <c r="H1" s="4"/>
      <c r="I1" s="4"/>
      <c r="J1" s="4" t="s">
        <v>184</v>
      </c>
      <c r="K1" s="4"/>
    </row>
    <row r="2" spans="1:11" x14ac:dyDescent="0.2">
      <c r="A2" s="1" t="s">
        <v>177</v>
      </c>
      <c r="B2" s="1" t="s">
        <v>178</v>
      </c>
      <c r="C2" s="1" t="s">
        <v>179</v>
      </c>
      <c r="D2" s="2" t="s">
        <v>180</v>
      </c>
      <c r="E2" s="1" t="s">
        <v>181</v>
      </c>
      <c r="F2" s="2" t="s">
        <v>182</v>
      </c>
      <c r="G2" s="1" t="s">
        <v>178</v>
      </c>
      <c r="H2" s="1" t="s">
        <v>179</v>
      </c>
      <c r="I2" s="2" t="s">
        <v>180</v>
      </c>
      <c r="J2" s="1" t="s">
        <v>181</v>
      </c>
      <c r="K2" s="1" t="s">
        <v>182</v>
      </c>
    </row>
    <row r="3" spans="1:11" x14ac:dyDescent="0.2">
      <c r="A3" t="s">
        <v>0</v>
      </c>
      <c r="B3">
        <v>-0.95526234124800835</v>
      </c>
      <c r="C3">
        <v>-1.3089700360780834</v>
      </c>
      <c r="D3" s="3">
        <v>0.34711374147432222</v>
      </c>
      <c r="E3">
        <f>SUM(C3:D3)</f>
        <v>-0.96185629460376121</v>
      </c>
      <c r="F3" s="3">
        <f>AVERAGE(C3:D3)</f>
        <v>-0.4809281473018806</v>
      </c>
      <c r="G3">
        <v>9.7090915534623843</v>
      </c>
      <c r="H3">
        <v>3.9065950655721671</v>
      </c>
      <c r="I3" s="3">
        <v>8.8923168972578335</v>
      </c>
      <c r="J3">
        <f>SUM(H3:I3)</f>
        <v>12.798911962830001</v>
      </c>
      <c r="K3">
        <f>AVERAGE(H3:I3)</f>
        <v>6.3994559814150005</v>
      </c>
    </row>
    <row r="4" spans="1:11" x14ac:dyDescent="0.2">
      <c r="A4" t="s">
        <v>1</v>
      </c>
      <c r="B4">
        <v>4.4525326353847223</v>
      </c>
      <c r="C4">
        <v>-1.6805248829766555</v>
      </c>
      <c r="D4" s="3">
        <v>3.475565212342361</v>
      </c>
      <c r="E4">
        <f t="shared" ref="E4:E67" si="0">SUM(C4:D4)</f>
        <v>1.7950403293657056</v>
      </c>
      <c r="F4" s="3">
        <f t="shared" ref="F4:F67" si="1">AVERAGE(C4:D4)</f>
        <v>0.89752016468285278</v>
      </c>
      <c r="G4">
        <v>12.700820257861734</v>
      </c>
      <c r="H4">
        <v>2.3306108868284667</v>
      </c>
      <c r="I4" s="3">
        <v>6.3320601631651838</v>
      </c>
      <c r="J4">
        <f t="shared" ref="J4:J67" si="2">SUM(H4:I4)</f>
        <v>8.6626710499936515</v>
      </c>
      <c r="K4">
        <f t="shared" ref="K4:K67" si="3">AVERAGE(H4:I4)</f>
        <v>4.3313355249968257</v>
      </c>
    </row>
    <row r="5" spans="1:11" x14ac:dyDescent="0.2">
      <c r="A5" t="s">
        <v>2</v>
      </c>
      <c r="B5">
        <v>-2.7902748835713336</v>
      </c>
      <c r="C5">
        <v>1.6605062842166582</v>
      </c>
      <c r="D5" s="3">
        <v>-0.92643227318054988</v>
      </c>
      <c r="E5">
        <f t="shared" si="0"/>
        <v>0.73407401103610836</v>
      </c>
      <c r="F5" s="3">
        <f t="shared" si="1"/>
        <v>0.36703700551805418</v>
      </c>
      <c r="G5">
        <v>1.4003870504629232</v>
      </c>
      <c r="H5">
        <v>4.8633381294707503</v>
      </c>
      <c r="I5" s="3">
        <v>2.0077495069843834</v>
      </c>
      <c r="J5">
        <f t="shared" si="2"/>
        <v>6.8710876364551332</v>
      </c>
      <c r="K5">
        <f t="shared" si="3"/>
        <v>3.4355438182275666</v>
      </c>
    </row>
    <row r="6" spans="1:11" x14ac:dyDescent="0.2">
      <c r="A6" t="s">
        <v>3</v>
      </c>
      <c r="B6">
        <v>2.1498174862802641</v>
      </c>
      <c r="C6">
        <v>-1.3431264515469445</v>
      </c>
      <c r="D6" s="3">
        <v>-1.3587519315654584</v>
      </c>
      <c r="E6">
        <f t="shared" si="0"/>
        <v>-2.7018783831124029</v>
      </c>
      <c r="F6" s="3">
        <f t="shared" si="1"/>
        <v>-1.3509391915562015</v>
      </c>
      <c r="G6">
        <v>12.990355523156</v>
      </c>
      <c r="H6">
        <v>4.0997483611401995</v>
      </c>
      <c r="I6" s="3">
        <v>5.3144164734819501</v>
      </c>
      <c r="J6">
        <f t="shared" si="2"/>
        <v>9.4141648346221487</v>
      </c>
      <c r="K6">
        <f t="shared" si="3"/>
        <v>4.7070824173110744</v>
      </c>
    </row>
    <row r="7" spans="1:11" x14ac:dyDescent="0.2">
      <c r="A7" t="s">
        <v>4</v>
      </c>
      <c r="B7">
        <v>4.7992478408988051</v>
      </c>
      <c r="C7">
        <v>-1.6111039910244778</v>
      </c>
      <c r="D7" s="3">
        <v>3.4994365643812504</v>
      </c>
      <c r="E7">
        <f t="shared" si="0"/>
        <v>1.8883325733567726</v>
      </c>
      <c r="F7" s="3">
        <f t="shared" si="1"/>
        <v>0.94416628667838631</v>
      </c>
      <c r="G7">
        <v>10.816640928510983</v>
      </c>
      <c r="H7">
        <v>4.8334154593926497</v>
      </c>
      <c r="I7" s="3">
        <v>8.4000076033485662</v>
      </c>
      <c r="J7">
        <f t="shared" si="2"/>
        <v>13.233423062741217</v>
      </c>
      <c r="K7">
        <f t="shared" si="3"/>
        <v>6.6167115313706084</v>
      </c>
    </row>
    <row r="8" spans="1:11" x14ac:dyDescent="0.2">
      <c r="A8" t="s">
        <v>5</v>
      </c>
      <c r="B8">
        <v>7.1306810189000283</v>
      </c>
      <c r="C8">
        <v>3.345851780056639</v>
      </c>
      <c r="D8" s="3">
        <v>7.9946136954612221</v>
      </c>
      <c r="E8">
        <f t="shared" si="0"/>
        <v>11.340465475517862</v>
      </c>
      <c r="F8" s="3">
        <f t="shared" si="1"/>
        <v>5.6702327377589308</v>
      </c>
      <c r="G8">
        <v>10.759799335985667</v>
      </c>
      <c r="H8">
        <v>7.5520566868432502</v>
      </c>
      <c r="I8" s="3">
        <v>13.811020441213683</v>
      </c>
      <c r="J8">
        <f t="shared" si="2"/>
        <v>21.363077128056933</v>
      </c>
      <c r="K8">
        <f t="shared" si="3"/>
        <v>10.681538564028466</v>
      </c>
    </row>
    <row r="9" spans="1:11" x14ac:dyDescent="0.2">
      <c r="A9" t="s">
        <v>6</v>
      </c>
      <c r="B9">
        <v>-2.7651502008857194</v>
      </c>
      <c r="C9">
        <v>-3.6595263885914724</v>
      </c>
      <c r="D9" s="3">
        <v>-4.1842794475644443</v>
      </c>
      <c r="E9">
        <f t="shared" si="0"/>
        <v>-7.8438058361559166</v>
      </c>
      <c r="F9" s="3">
        <f t="shared" si="1"/>
        <v>-3.9219029180779583</v>
      </c>
      <c r="G9">
        <v>4.224449881105083</v>
      </c>
      <c r="H9">
        <v>0.14692159764566051</v>
      </c>
      <c r="I9" s="3">
        <v>2.0652093672877001</v>
      </c>
      <c r="J9">
        <f t="shared" si="2"/>
        <v>2.2121309649333605</v>
      </c>
      <c r="K9">
        <f t="shared" si="3"/>
        <v>1.1060654824666802</v>
      </c>
    </row>
    <row r="10" spans="1:11" x14ac:dyDescent="0.2">
      <c r="A10" t="s">
        <v>7</v>
      </c>
      <c r="B10">
        <v>3.7015211389214722</v>
      </c>
      <c r="C10">
        <v>2.6539928666163806</v>
      </c>
      <c r="D10" s="3">
        <v>4.0012321471513328</v>
      </c>
      <c r="E10">
        <f t="shared" si="0"/>
        <v>6.6552250137677138</v>
      </c>
      <c r="F10" s="3">
        <f t="shared" si="1"/>
        <v>3.3276125068838569</v>
      </c>
      <c r="G10">
        <v>12.39323974492005</v>
      </c>
      <c r="H10">
        <v>7.7025899671611837</v>
      </c>
      <c r="I10" s="3">
        <v>11.252831277237084</v>
      </c>
      <c r="J10">
        <f t="shared" si="2"/>
        <v>18.955421244398266</v>
      </c>
      <c r="K10">
        <f t="shared" si="3"/>
        <v>9.4777106221991332</v>
      </c>
    </row>
    <row r="11" spans="1:11" x14ac:dyDescent="0.2">
      <c r="A11" t="s">
        <v>8</v>
      </c>
      <c r="B11">
        <v>-0.28051316817153887</v>
      </c>
      <c r="C11">
        <v>6.5877184069723052E-2</v>
      </c>
      <c r="D11" s="3">
        <v>-1.6751085931159777</v>
      </c>
      <c r="E11">
        <f t="shared" si="0"/>
        <v>-1.6092314090462547</v>
      </c>
      <c r="F11" s="3">
        <f t="shared" si="1"/>
        <v>-0.80461570452312736</v>
      </c>
      <c r="G11">
        <v>11.308854382858932</v>
      </c>
      <c r="H11">
        <v>6.4718097544035667</v>
      </c>
      <c r="I11" s="3">
        <v>3.8429720217218502</v>
      </c>
      <c r="J11">
        <f t="shared" si="2"/>
        <v>10.314781776125416</v>
      </c>
      <c r="K11">
        <f t="shared" si="3"/>
        <v>5.1573908880627082</v>
      </c>
    </row>
    <row r="12" spans="1:11" x14ac:dyDescent="0.2">
      <c r="A12" t="s">
        <v>9</v>
      </c>
      <c r="B12">
        <v>3.2393844422478613</v>
      </c>
      <c r="C12">
        <v>2.6902991672002332</v>
      </c>
      <c r="D12" s="3">
        <v>4.2072776656685553</v>
      </c>
      <c r="E12">
        <f t="shared" si="0"/>
        <v>6.8975768328687881</v>
      </c>
      <c r="F12" s="3">
        <f t="shared" si="1"/>
        <v>3.448788416434394</v>
      </c>
      <c r="G12">
        <v>9.4425541294397828</v>
      </c>
      <c r="H12">
        <v>6.9280251514281668</v>
      </c>
      <c r="I12" s="3">
        <v>9.610775537075483</v>
      </c>
      <c r="J12">
        <f t="shared" si="2"/>
        <v>16.538800688503649</v>
      </c>
      <c r="K12">
        <f t="shared" si="3"/>
        <v>8.2694003442518245</v>
      </c>
    </row>
    <row r="13" spans="1:11" x14ac:dyDescent="0.2">
      <c r="A13" t="s">
        <v>10</v>
      </c>
      <c r="B13">
        <v>2.8022755217649999</v>
      </c>
      <c r="C13">
        <v>1.9768218606194692</v>
      </c>
      <c r="D13" s="3">
        <v>-1.4852226616219724</v>
      </c>
      <c r="E13">
        <f t="shared" si="0"/>
        <v>0.49159919899749682</v>
      </c>
      <c r="F13" s="3">
        <f t="shared" si="1"/>
        <v>0.24579959949874841</v>
      </c>
      <c r="G13">
        <v>6.2335321944545505</v>
      </c>
      <c r="H13">
        <v>6.2635639845914994</v>
      </c>
      <c r="I13" s="3">
        <v>1.3968173165966349</v>
      </c>
      <c r="J13">
        <f t="shared" si="2"/>
        <v>7.6603813011881341</v>
      </c>
      <c r="K13">
        <f t="shared" si="3"/>
        <v>3.830190650594067</v>
      </c>
    </row>
    <row r="14" spans="1:11" x14ac:dyDescent="0.2">
      <c r="A14" t="s">
        <v>11</v>
      </c>
      <c r="B14">
        <v>4.9468071546403891</v>
      </c>
      <c r="C14">
        <v>0.87858909630087223</v>
      </c>
      <c r="D14" s="3">
        <v>6.8759782201614721</v>
      </c>
      <c r="E14">
        <f t="shared" si="0"/>
        <v>7.7545673164623441</v>
      </c>
      <c r="F14" s="3">
        <f t="shared" si="1"/>
        <v>3.877283658231172</v>
      </c>
      <c r="G14">
        <v>11.510012921966316</v>
      </c>
      <c r="H14">
        <v>4.8229268991278333</v>
      </c>
      <c r="I14" s="3">
        <v>13.156295815938966</v>
      </c>
      <c r="J14">
        <f t="shared" si="2"/>
        <v>17.9792227150668</v>
      </c>
      <c r="K14">
        <f t="shared" si="3"/>
        <v>8.9896113575334002</v>
      </c>
    </row>
    <row r="15" spans="1:11" x14ac:dyDescent="0.2">
      <c r="A15" t="s">
        <v>12</v>
      </c>
      <c r="B15">
        <v>5.1433928895209444</v>
      </c>
      <c r="C15">
        <v>1.5691422526130419</v>
      </c>
      <c r="D15" s="3">
        <v>9.5911376850796657</v>
      </c>
      <c r="E15">
        <f t="shared" si="0"/>
        <v>11.160279937692707</v>
      </c>
      <c r="F15" s="3">
        <f t="shared" si="1"/>
        <v>5.5801399688463533</v>
      </c>
      <c r="G15">
        <v>9.0205560965877165</v>
      </c>
      <c r="H15">
        <v>3.0250822059979168</v>
      </c>
      <c r="I15" s="3">
        <v>13.8337525897308</v>
      </c>
      <c r="J15">
        <f t="shared" si="2"/>
        <v>16.858834795728718</v>
      </c>
      <c r="K15">
        <f t="shared" si="3"/>
        <v>8.4294173978643592</v>
      </c>
    </row>
    <row r="16" spans="1:11" x14ac:dyDescent="0.2">
      <c r="A16" t="s">
        <v>13</v>
      </c>
      <c r="B16">
        <v>7.4902979741053617</v>
      </c>
      <c r="C16">
        <v>-1.0034337958523889</v>
      </c>
      <c r="D16" s="3">
        <v>1.3295149550975471</v>
      </c>
      <c r="E16">
        <f t="shared" si="0"/>
        <v>0.32608115924515824</v>
      </c>
      <c r="F16" s="3">
        <f t="shared" si="1"/>
        <v>0.16304057962257912</v>
      </c>
      <c r="G16">
        <v>12.9515864116388</v>
      </c>
      <c r="H16">
        <v>4.6453993180978168</v>
      </c>
      <c r="I16" s="3">
        <v>3.1089474526635663</v>
      </c>
      <c r="J16">
        <f t="shared" si="2"/>
        <v>7.7543467707613836</v>
      </c>
      <c r="K16">
        <f t="shared" si="3"/>
        <v>3.8771733853806918</v>
      </c>
    </row>
    <row r="17" spans="1:11" x14ac:dyDescent="0.2">
      <c r="A17" t="s">
        <v>14</v>
      </c>
      <c r="B17">
        <v>4.2466954144148339</v>
      </c>
      <c r="C17">
        <v>4.1505749886750834E-2</v>
      </c>
      <c r="D17" s="3">
        <v>3.5058114450515832</v>
      </c>
      <c r="E17">
        <f t="shared" si="0"/>
        <v>3.547317194938334</v>
      </c>
      <c r="F17" s="3">
        <f t="shared" si="1"/>
        <v>1.773658597469167</v>
      </c>
      <c r="G17">
        <v>10.567686948583132</v>
      </c>
      <c r="H17">
        <v>4.7624042427633668</v>
      </c>
      <c r="I17" s="3">
        <v>9.5524648279975999</v>
      </c>
      <c r="J17">
        <f t="shared" si="2"/>
        <v>14.314869070760967</v>
      </c>
      <c r="K17">
        <f t="shared" si="3"/>
        <v>7.1574345353804834</v>
      </c>
    </row>
    <row r="18" spans="1:11" x14ac:dyDescent="0.2">
      <c r="A18" t="s">
        <v>15</v>
      </c>
      <c r="B18">
        <v>-0.84956976107041937</v>
      </c>
      <c r="C18">
        <v>-2.1127965344605086</v>
      </c>
      <c r="D18" s="3">
        <v>-0.42969540367851389</v>
      </c>
      <c r="E18">
        <f t="shared" si="0"/>
        <v>-2.5424919381390225</v>
      </c>
      <c r="F18" s="3">
        <f t="shared" si="1"/>
        <v>-1.2712459690695113</v>
      </c>
      <c r="G18">
        <v>4.6175363629946169</v>
      </c>
      <c r="H18">
        <v>4.7603224274214329</v>
      </c>
      <c r="I18" s="3">
        <v>4.593565139745567</v>
      </c>
      <c r="J18">
        <f t="shared" si="2"/>
        <v>9.3538875671669999</v>
      </c>
      <c r="K18">
        <f t="shared" si="3"/>
        <v>4.6769437835834999</v>
      </c>
    </row>
    <row r="19" spans="1:11" x14ac:dyDescent="0.2">
      <c r="A19" t="s">
        <v>16</v>
      </c>
      <c r="B19">
        <v>-1.9283891337872805</v>
      </c>
      <c r="C19">
        <v>-3.5821402562127775</v>
      </c>
      <c r="D19" s="3">
        <v>-5.2143907690929172</v>
      </c>
      <c r="E19">
        <f t="shared" si="0"/>
        <v>-8.7965310253056952</v>
      </c>
      <c r="F19" s="3">
        <f t="shared" si="1"/>
        <v>-4.3982655126528476</v>
      </c>
      <c r="G19">
        <v>3.7675784856037997</v>
      </c>
      <c r="H19">
        <v>3.2946343767612665</v>
      </c>
      <c r="I19" s="3">
        <v>0.44729978494277667</v>
      </c>
      <c r="J19">
        <f t="shared" si="2"/>
        <v>3.7419341617040431</v>
      </c>
      <c r="K19">
        <f t="shared" si="3"/>
        <v>1.8709670808520216</v>
      </c>
    </row>
    <row r="20" spans="1:11" x14ac:dyDescent="0.2">
      <c r="A20" t="s">
        <v>17</v>
      </c>
      <c r="B20">
        <v>0.22958005866407113</v>
      </c>
      <c r="C20">
        <v>1.7109191247663584</v>
      </c>
      <c r="D20" s="3">
        <v>0.799545852950025</v>
      </c>
      <c r="E20">
        <f t="shared" si="0"/>
        <v>2.5104649777163832</v>
      </c>
      <c r="F20" s="3">
        <f t="shared" si="1"/>
        <v>1.2552324888581916</v>
      </c>
      <c r="G20">
        <v>8.7099041120707508</v>
      </c>
      <c r="H20">
        <v>7.9516478447737668</v>
      </c>
      <c r="I20" s="3">
        <v>5.9171137768909006</v>
      </c>
      <c r="J20">
        <f t="shared" si="2"/>
        <v>13.868761621664667</v>
      </c>
      <c r="K20">
        <f t="shared" si="3"/>
        <v>6.9343808108323337</v>
      </c>
    </row>
    <row r="21" spans="1:11" x14ac:dyDescent="0.2">
      <c r="A21" t="s">
        <v>18</v>
      </c>
      <c r="B21">
        <v>-1.7508250876850777</v>
      </c>
      <c r="C21">
        <v>-2.6891011097595747</v>
      </c>
      <c r="D21" s="3">
        <v>9.7608855825228897E-3</v>
      </c>
      <c r="E21">
        <f t="shared" si="0"/>
        <v>-2.6793402241770519</v>
      </c>
      <c r="F21" s="3">
        <f t="shared" si="1"/>
        <v>-1.3396701120885259</v>
      </c>
      <c r="G21">
        <v>5.5236267092306663</v>
      </c>
      <c r="H21">
        <v>3.1434810312915999</v>
      </c>
      <c r="I21" s="3">
        <v>9.0776866876884323</v>
      </c>
      <c r="J21">
        <f t="shared" si="2"/>
        <v>12.221167718980032</v>
      </c>
      <c r="K21">
        <f t="shared" si="3"/>
        <v>6.1105838594900161</v>
      </c>
    </row>
    <row r="22" spans="1:11" x14ac:dyDescent="0.2">
      <c r="A22" t="s">
        <v>19</v>
      </c>
      <c r="B22">
        <v>0.33258389410476946</v>
      </c>
      <c r="C22">
        <v>-0.41239792049736668</v>
      </c>
      <c r="D22" s="3">
        <v>1.656749974873414</v>
      </c>
      <c r="E22">
        <f t="shared" si="0"/>
        <v>1.2443520543760473</v>
      </c>
      <c r="F22" s="3">
        <f t="shared" si="1"/>
        <v>0.62217602718802367</v>
      </c>
      <c r="G22">
        <v>4.0499978943494996</v>
      </c>
      <c r="H22">
        <v>2.4392854957038002</v>
      </c>
      <c r="I22" s="3">
        <v>6.4369874681727337</v>
      </c>
      <c r="J22">
        <f t="shared" si="2"/>
        <v>8.8762729638765343</v>
      </c>
      <c r="K22">
        <f t="shared" si="3"/>
        <v>4.4381364819382672</v>
      </c>
    </row>
    <row r="23" spans="1:11" x14ac:dyDescent="0.2">
      <c r="A23" t="s">
        <v>20</v>
      </c>
      <c r="B23">
        <v>-2.7043917608205277</v>
      </c>
      <c r="C23">
        <v>-1.2713435366582362</v>
      </c>
      <c r="D23" s="3">
        <v>-1.7170788088313056</v>
      </c>
      <c r="E23">
        <f t="shared" si="0"/>
        <v>-2.9884223454895418</v>
      </c>
      <c r="F23" s="3">
        <f t="shared" si="1"/>
        <v>-1.4942111727447709</v>
      </c>
      <c r="G23">
        <v>2.45240929309825</v>
      </c>
      <c r="H23">
        <v>3.1908854629205834</v>
      </c>
      <c r="I23" s="3">
        <v>0.87604636775084666</v>
      </c>
      <c r="J23">
        <f t="shared" si="2"/>
        <v>4.0669318306714297</v>
      </c>
      <c r="K23">
        <f t="shared" si="3"/>
        <v>2.0334659153357149</v>
      </c>
    </row>
    <row r="24" spans="1:11" x14ac:dyDescent="0.2">
      <c r="A24" t="s">
        <v>21</v>
      </c>
      <c r="B24">
        <v>6.0310785584169997</v>
      </c>
      <c r="C24">
        <v>1.8642373494253388</v>
      </c>
      <c r="D24" s="3">
        <v>3.3524526864401665</v>
      </c>
      <c r="E24">
        <f t="shared" si="0"/>
        <v>5.2166900358655051</v>
      </c>
      <c r="F24" s="3">
        <f t="shared" si="1"/>
        <v>2.6083450179327525</v>
      </c>
      <c r="G24">
        <v>11.128736606095266</v>
      </c>
      <c r="H24">
        <v>6.2987233071553996</v>
      </c>
      <c r="I24" s="3">
        <v>9.745872386298684</v>
      </c>
      <c r="J24">
        <f t="shared" si="2"/>
        <v>16.044595693454085</v>
      </c>
      <c r="K24">
        <f t="shared" si="3"/>
        <v>8.0222978467270423</v>
      </c>
    </row>
    <row r="25" spans="1:11" x14ac:dyDescent="0.2">
      <c r="A25" t="s">
        <v>22</v>
      </c>
      <c r="B25">
        <v>6.1484958579580837</v>
      </c>
      <c r="C25">
        <v>-1.331031349533786</v>
      </c>
      <c r="D25" s="3">
        <v>5.8207162290313059</v>
      </c>
      <c r="E25">
        <f t="shared" si="0"/>
        <v>4.4896848794975197</v>
      </c>
      <c r="F25" s="3">
        <f t="shared" si="1"/>
        <v>2.2448424397487599</v>
      </c>
      <c r="G25">
        <v>11.065572753042233</v>
      </c>
      <c r="H25">
        <v>4.29525839605515</v>
      </c>
      <c r="I25" s="3">
        <v>12.783301462124316</v>
      </c>
      <c r="J25">
        <f t="shared" si="2"/>
        <v>17.078559858179467</v>
      </c>
      <c r="K25">
        <f t="shared" si="3"/>
        <v>8.5392799290897337</v>
      </c>
    </row>
    <row r="26" spans="1:11" x14ac:dyDescent="0.2">
      <c r="A26" t="s">
        <v>23</v>
      </c>
      <c r="B26">
        <v>6.8565708616212779</v>
      </c>
      <c r="C26">
        <v>1.8869541991893999</v>
      </c>
      <c r="D26" s="3">
        <v>6.5177813366984729</v>
      </c>
      <c r="E26">
        <f t="shared" si="0"/>
        <v>8.4047355358878733</v>
      </c>
      <c r="F26" s="3">
        <f t="shared" si="1"/>
        <v>4.2023677679439366</v>
      </c>
      <c r="G26">
        <v>10.665180695682484</v>
      </c>
      <c r="H26">
        <v>5.253519825080283</v>
      </c>
      <c r="I26" s="3">
        <v>9.9111227921786167</v>
      </c>
      <c r="J26">
        <f t="shared" si="2"/>
        <v>15.164642617258899</v>
      </c>
      <c r="K26">
        <f t="shared" si="3"/>
        <v>7.5823213086294494</v>
      </c>
    </row>
    <row r="27" spans="1:11" x14ac:dyDescent="0.2">
      <c r="A27" t="s">
        <v>24</v>
      </c>
      <c r="B27">
        <v>3.2270121476331388</v>
      </c>
      <c r="C27">
        <v>-0.57380095958553057</v>
      </c>
      <c r="D27" s="3">
        <v>1.25798582374315</v>
      </c>
      <c r="E27">
        <f t="shared" si="0"/>
        <v>0.68418486415761948</v>
      </c>
      <c r="F27" s="3">
        <f t="shared" si="1"/>
        <v>0.34209243207880974</v>
      </c>
      <c r="G27">
        <v>6.0454193953704838</v>
      </c>
      <c r="H27">
        <v>5.6230553117939666</v>
      </c>
      <c r="I27" s="3">
        <v>5.906197909529916</v>
      </c>
      <c r="J27">
        <f t="shared" si="2"/>
        <v>11.529253221323883</v>
      </c>
      <c r="K27">
        <f t="shared" si="3"/>
        <v>5.7646266106619413</v>
      </c>
    </row>
    <row r="28" spans="1:11" x14ac:dyDescent="0.2">
      <c r="A28" t="s">
        <v>25</v>
      </c>
      <c r="B28">
        <v>1.2271778140612972</v>
      </c>
      <c r="C28">
        <v>-2.9684188499811111</v>
      </c>
      <c r="D28" s="3">
        <v>-0.74199132426810555</v>
      </c>
      <c r="E28">
        <f t="shared" si="0"/>
        <v>-3.7104101742492164</v>
      </c>
      <c r="F28" s="3">
        <f t="shared" si="1"/>
        <v>-1.8552050871246082</v>
      </c>
      <c r="G28">
        <v>8.0994307998559663</v>
      </c>
      <c r="H28">
        <v>4.8511102742784331</v>
      </c>
      <c r="I28" s="3">
        <v>2.92476657559815</v>
      </c>
      <c r="J28">
        <f t="shared" si="2"/>
        <v>7.7758768498765836</v>
      </c>
      <c r="K28">
        <f t="shared" si="3"/>
        <v>3.8879384249382918</v>
      </c>
    </row>
    <row r="29" spans="1:11" x14ac:dyDescent="0.2">
      <c r="A29" t="s">
        <v>26</v>
      </c>
      <c r="B29">
        <v>3.4249544071865277</v>
      </c>
      <c r="C29">
        <v>-0.94986653905572227</v>
      </c>
      <c r="D29" s="3">
        <v>2.8475221718531945</v>
      </c>
      <c r="E29">
        <f t="shared" si="0"/>
        <v>1.8976556327974721</v>
      </c>
      <c r="F29" s="3">
        <f t="shared" si="1"/>
        <v>0.94882781639873603</v>
      </c>
      <c r="G29">
        <v>7.4952302950022665</v>
      </c>
      <c r="H29">
        <v>3.3661344435646003</v>
      </c>
      <c r="I29" s="3">
        <v>6.7698232081726166</v>
      </c>
      <c r="J29">
        <f t="shared" si="2"/>
        <v>10.135957651737217</v>
      </c>
      <c r="K29">
        <f t="shared" si="3"/>
        <v>5.0679788258686083</v>
      </c>
    </row>
    <row r="30" spans="1:11" x14ac:dyDescent="0.2">
      <c r="A30" t="s">
        <v>27</v>
      </c>
      <c r="B30">
        <v>8.4539276653857502</v>
      </c>
      <c r="C30">
        <v>5.1979580563228609</v>
      </c>
      <c r="D30" s="3">
        <v>4.4556030431322773</v>
      </c>
      <c r="E30">
        <f t="shared" si="0"/>
        <v>9.6535610994551391</v>
      </c>
      <c r="F30" s="3">
        <f t="shared" si="1"/>
        <v>4.8267805497275695</v>
      </c>
      <c r="G30">
        <v>12.114599691601901</v>
      </c>
      <c r="H30">
        <v>10.666405776479449</v>
      </c>
      <c r="I30" s="3">
        <v>9.6515501306528328</v>
      </c>
      <c r="J30">
        <f t="shared" si="2"/>
        <v>20.31795590713228</v>
      </c>
      <c r="K30">
        <f t="shared" si="3"/>
        <v>10.15897795356614</v>
      </c>
    </row>
    <row r="31" spans="1:11" x14ac:dyDescent="0.2">
      <c r="A31" t="s">
        <v>28</v>
      </c>
      <c r="B31">
        <v>5.7649318819732507</v>
      </c>
      <c r="C31">
        <v>-1.492641884162325</v>
      </c>
      <c r="D31" s="3">
        <v>3.4517068359663607</v>
      </c>
      <c r="E31">
        <f t="shared" si="0"/>
        <v>1.9590649518040357</v>
      </c>
      <c r="F31" s="3">
        <f t="shared" si="1"/>
        <v>0.97953247590201786</v>
      </c>
      <c r="G31">
        <v>11.810713406710583</v>
      </c>
      <c r="H31">
        <v>3.9169099927351669</v>
      </c>
      <c r="I31" s="3">
        <v>10.447141289147483</v>
      </c>
      <c r="J31">
        <f t="shared" si="2"/>
        <v>14.36405128188265</v>
      </c>
      <c r="K31">
        <f t="shared" si="3"/>
        <v>7.1820256409413252</v>
      </c>
    </row>
    <row r="32" spans="1:11" x14ac:dyDescent="0.2">
      <c r="A32" t="s">
        <v>29</v>
      </c>
      <c r="B32">
        <v>6.6969109181492499</v>
      </c>
      <c r="C32">
        <v>3.9545471987067504</v>
      </c>
      <c r="D32" s="3">
        <v>5.7532979672382503</v>
      </c>
      <c r="E32">
        <f t="shared" si="0"/>
        <v>9.7078451659450007</v>
      </c>
      <c r="F32" s="3">
        <f t="shared" si="1"/>
        <v>4.8539225829725003</v>
      </c>
      <c r="G32">
        <v>10.049760399065834</v>
      </c>
      <c r="H32">
        <v>8.0977566380275672</v>
      </c>
      <c r="I32" s="3">
        <v>11.801462185338316</v>
      </c>
      <c r="J32">
        <f t="shared" si="2"/>
        <v>19.899218823365885</v>
      </c>
      <c r="K32">
        <f t="shared" si="3"/>
        <v>9.9496094116829426</v>
      </c>
    </row>
    <row r="33" spans="1:11" x14ac:dyDescent="0.2">
      <c r="A33" t="s">
        <v>30</v>
      </c>
      <c r="B33">
        <v>7.1581108553665</v>
      </c>
      <c r="C33">
        <v>5.8792974341443607</v>
      </c>
      <c r="D33" s="3">
        <v>5.8549924859868057</v>
      </c>
      <c r="E33">
        <f t="shared" si="0"/>
        <v>11.734289920131166</v>
      </c>
      <c r="F33" s="3">
        <f t="shared" si="1"/>
        <v>5.8671449600655832</v>
      </c>
      <c r="G33">
        <v>13.985458827863916</v>
      </c>
      <c r="H33">
        <v>11.415617474000284</v>
      </c>
      <c r="I33" s="3">
        <v>9.0056388802838168</v>
      </c>
      <c r="J33">
        <f t="shared" si="2"/>
        <v>20.4212563542841</v>
      </c>
      <c r="K33">
        <f t="shared" si="3"/>
        <v>10.21062817714205</v>
      </c>
    </row>
    <row r="34" spans="1:11" x14ac:dyDescent="0.2">
      <c r="A34" t="s">
        <v>31</v>
      </c>
      <c r="B34">
        <v>-3.2508482455081666</v>
      </c>
      <c r="C34">
        <v>-0.53846782275419169</v>
      </c>
      <c r="D34" s="3">
        <v>-2.5912808025956693</v>
      </c>
      <c r="E34">
        <f t="shared" si="0"/>
        <v>-3.129748625349861</v>
      </c>
      <c r="F34" s="3">
        <f t="shared" si="1"/>
        <v>-1.5648743126749305</v>
      </c>
      <c r="G34">
        <v>3.6714250807095836</v>
      </c>
      <c r="H34">
        <v>10.194191838842267</v>
      </c>
      <c r="I34" s="3">
        <v>4.4829476598505664</v>
      </c>
      <c r="J34">
        <f t="shared" si="2"/>
        <v>14.677139498692833</v>
      </c>
      <c r="K34">
        <f t="shared" si="3"/>
        <v>7.3385697493464166</v>
      </c>
    </row>
    <row r="35" spans="1:11" x14ac:dyDescent="0.2">
      <c r="A35" t="s">
        <v>32</v>
      </c>
      <c r="B35">
        <v>6.2624086218011943</v>
      </c>
      <c r="C35">
        <v>0.15716084999895139</v>
      </c>
      <c r="D35" s="3">
        <v>5.5669520140028892</v>
      </c>
      <c r="E35">
        <f t="shared" si="0"/>
        <v>5.7241128640018406</v>
      </c>
      <c r="F35" s="3">
        <f t="shared" si="1"/>
        <v>2.8620564320009203</v>
      </c>
      <c r="G35">
        <v>11.906016169448534</v>
      </c>
      <c r="H35">
        <v>4.4380497967607999</v>
      </c>
      <c r="I35" s="3">
        <v>11.157928921051834</v>
      </c>
      <c r="J35">
        <f t="shared" si="2"/>
        <v>15.595978717812635</v>
      </c>
      <c r="K35">
        <f t="shared" si="3"/>
        <v>7.7979893589063174</v>
      </c>
    </row>
    <row r="36" spans="1:11" x14ac:dyDescent="0.2">
      <c r="A36" t="s">
        <v>33</v>
      </c>
      <c r="B36">
        <v>-1.1558247322788029</v>
      </c>
      <c r="C36">
        <v>2.7579357454690108</v>
      </c>
      <c r="D36" s="3">
        <v>-0.31746819046763891</v>
      </c>
      <c r="E36">
        <f t="shared" si="0"/>
        <v>2.4404675550013719</v>
      </c>
      <c r="F36" s="3">
        <f t="shared" si="1"/>
        <v>1.220233777500686</v>
      </c>
      <c r="G36">
        <v>8.6049505151211001</v>
      </c>
      <c r="H36">
        <v>8.6954642730326004</v>
      </c>
      <c r="I36" s="3">
        <v>6.3373197412674331</v>
      </c>
      <c r="J36">
        <f t="shared" si="2"/>
        <v>15.032784014300034</v>
      </c>
      <c r="K36">
        <f t="shared" si="3"/>
        <v>7.5163920071500172</v>
      </c>
    </row>
    <row r="37" spans="1:11" x14ac:dyDescent="0.2">
      <c r="A37" t="s">
        <v>34</v>
      </c>
      <c r="B37">
        <v>0.94548959915619735</v>
      </c>
      <c r="C37">
        <v>1.6637985975643388</v>
      </c>
      <c r="D37" s="3">
        <v>-0.90103336981379156</v>
      </c>
      <c r="E37">
        <f t="shared" si="0"/>
        <v>0.76276522775054723</v>
      </c>
      <c r="F37" s="3">
        <f t="shared" si="1"/>
        <v>0.38138261387527361</v>
      </c>
      <c r="G37">
        <v>7.8605930992579331</v>
      </c>
      <c r="H37">
        <v>6.0587306875177163</v>
      </c>
      <c r="I37" s="3">
        <v>1.5310302335889601</v>
      </c>
      <c r="J37">
        <f t="shared" si="2"/>
        <v>7.5897609211066763</v>
      </c>
      <c r="K37">
        <f t="shared" si="3"/>
        <v>3.7948804605533382</v>
      </c>
    </row>
    <row r="38" spans="1:11" x14ac:dyDescent="0.2">
      <c r="A38" t="s">
        <v>35</v>
      </c>
      <c r="B38">
        <v>1.9931879692658778</v>
      </c>
      <c r="C38">
        <v>-2.9227362376079165</v>
      </c>
      <c r="D38" s="3">
        <v>3.9229146449898056</v>
      </c>
      <c r="E38">
        <f t="shared" si="0"/>
        <v>1.0001784073818891</v>
      </c>
      <c r="F38" s="3">
        <f t="shared" si="1"/>
        <v>0.50008920369094456</v>
      </c>
      <c r="G38">
        <v>11.288527236912715</v>
      </c>
      <c r="H38">
        <v>3.3282942476143336</v>
      </c>
      <c r="I38" s="3">
        <v>12.1329469413611</v>
      </c>
      <c r="J38">
        <f t="shared" si="2"/>
        <v>15.461241188975434</v>
      </c>
      <c r="K38">
        <f t="shared" si="3"/>
        <v>7.7306205944877169</v>
      </c>
    </row>
    <row r="39" spans="1:11" x14ac:dyDescent="0.2">
      <c r="A39" t="s">
        <v>36</v>
      </c>
      <c r="B39">
        <v>6.2207388145014999</v>
      </c>
      <c r="C39">
        <v>-0.83175840867541384</v>
      </c>
      <c r="D39" s="3">
        <v>7.7026230998420555</v>
      </c>
      <c r="E39">
        <f t="shared" si="0"/>
        <v>6.8708646911666413</v>
      </c>
      <c r="F39" s="3">
        <f t="shared" si="1"/>
        <v>3.4354323455833207</v>
      </c>
      <c r="G39">
        <v>9.3900615285587339</v>
      </c>
      <c r="H39">
        <v>5.1425331321188832</v>
      </c>
      <c r="I39" s="3">
        <v>10.656586303679884</v>
      </c>
      <c r="J39">
        <f t="shared" si="2"/>
        <v>15.799119435798767</v>
      </c>
      <c r="K39">
        <f t="shared" si="3"/>
        <v>7.8995597178993835</v>
      </c>
    </row>
    <row r="40" spans="1:11" x14ac:dyDescent="0.2">
      <c r="A40" t="s">
        <v>37</v>
      </c>
      <c r="B40">
        <v>5.7648659639221664</v>
      </c>
      <c r="C40">
        <v>6.1934306223780551E-3</v>
      </c>
      <c r="D40" s="3">
        <v>3.1232443175317499</v>
      </c>
      <c r="E40">
        <f t="shared" si="0"/>
        <v>3.1294377481541278</v>
      </c>
      <c r="F40" s="3">
        <f t="shared" si="1"/>
        <v>1.5647188740770639</v>
      </c>
      <c r="G40">
        <v>12.522477504150151</v>
      </c>
      <c r="H40">
        <v>4.1782836069504832</v>
      </c>
      <c r="I40" s="3">
        <v>10.209467039725849</v>
      </c>
      <c r="J40">
        <f t="shared" si="2"/>
        <v>14.387750646676333</v>
      </c>
      <c r="K40">
        <f t="shared" si="3"/>
        <v>7.1938753233381663</v>
      </c>
    </row>
    <row r="41" spans="1:11" x14ac:dyDescent="0.2">
      <c r="A41" t="s">
        <v>38</v>
      </c>
      <c r="B41">
        <v>-7.5792004360084162</v>
      </c>
      <c r="C41">
        <v>-5.1231035974178614</v>
      </c>
      <c r="D41" s="3">
        <v>-5.8040303364226107</v>
      </c>
      <c r="E41">
        <f t="shared" si="0"/>
        <v>-10.927133933840473</v>
      </c>
      <c r="F41" s="3">
        <f t="shared" si="1"/>
        <v>-5.4635669669202365</v>
      </c>
      <c r="G41">
        <v>-0.59597823427921837</v>
      </c>
      <c r="H41">
        <v>3.7642459767258831</v>
      </c>
      <c r="I41" s="3">
        <v>-0.44974935729426996</v>
      </c>
      <c r="J41">
        <f t="shared" si="2"/>
        <v>3.3144966194316132</v>
      </c>
      <c r="K41">
        <f t="shared" si="3"/>
        <v>1.6572483097158066</v>
      </c>
    </row>
    <row r="42" spans="1:11" x14ac:dyDescent="0.2">
      <c r="A42" t="s">
        <v>39</v>
      </c>
      <c r="B42">
        <v>-0.74201937418227226</v>
      </c>
      <c r="C42">
        <v>-0.52933305092550831</v>
      </c>
      <c r="D42" s="3">
        <v>-1.3575696135837196</v>
      </c>
      <c r="E42">
        <f t="shared" si="0"/>
        <v>-1.8869026645092279</v>
      </c>
      <c r="F42" s="3">
        <f t="shared" si="1"/>
        <v>-0.94345133225461397</v>
      </c>
      <c r="G42">
        <v>5.7953031624037834</v>
      </c>
      <c r="H42">
        <v>6.5521747466760507</v>
      </c>
      <c r="I42" s="3">
        <v>4.8815920860087836</v>
      </c>
      <c r="J42">
        <f t="shared" si="2"/>
        <v>11.433766832684835</v>
      </c>
      <c r="K42">
        <f t="shared" si="3"/>
        <v>5.7168834163424176</v>
      </c>
    </row>
    <row r="43" spans="1:11" x14ac:dyDescent="0.2">
      <c r="A43" t="s">
        <v>40</v>
      </c>
      <c r="B43">
        <v>-0.37465652539106942</v>
      </c>
      <c r="C43">
        <v>-0.87557167860726393</v>
      </c>
      <c r="D43" s="3">
        <v>0.14219873382366666</v>
      </c>
      <c r="E43">
        <f t="shared" si="0"/>
        <v>-0.73337294478359727</v>
      </c>
      <c r="F43" s="3">
        <f t="shared" si="1"/>
        <v>-0.36668647239179863</v>
      </c>
      <c r="G43">
        <v>6.3266019112061676</v>
      </c>
      <c r="H43">
        <v>5.5600659359020668</v>
      </c>
      <c r="I43" s="3">
        <v>3.0047599138398335</v>
      </c>
      <c r="J43">
        <f t="shared" si="2"/>
        <v>8.5648258497419008</v>
      </c>
      <c r="K43">
        <f t="shared" si="3"/>
        <v>4.2824129248709504</v>
      </c>
    </row>
    <row r="44" spans="1:11" x14ac:dyDescent="0.2">
      <c r="A44" t="s">
        <v>41</v>
      </c>
      <c r="B44">
        <v>-4.2568735732401111</v>
      </c>
      <c r="C44">
        <v>-2.5564691790486558</v>
      </c>
      <c r="D44" s="3">
        <v>-3.6989519204691947</v>
      </c>
      <c r="E44">
        <f t="shared" si="0"/>
        <v>-6.2554210995178501</v>
      </c>
      <c r="F44" s="3">
        <f t="shared" si="1"/>
        <v>-3.127710549758925</v>
      </c>
      <c r="G44">
        <v>3.6314036745086837</v>
      </c>
      <c r="H44">
        <v>4.5218965234499171</v>
      </c>
      <c r="I44" s="3">
        <v>6.5841588916428675</v>
      </c>
      <c r="J44">
        <f t="shared" si="2"/>
        <v>11.106055415092785</v>
      </c>
      <c r="K44">
        <f t="shared" si="3"/>
        <v>5.5530277075463923</v>
      </c>
    </row>
    <row r="45" spans="1:11" x14ac:dyDescent="0.2">
      <c r="A45" t="s">
        <v>42</v>
      </c>
      <c r="B45">
        <v>6.534125423588083E-2</v>
      </c>
      <c r="C45">
        <v>-4.0018805466396108</v>
      </c>
      <c r="D45" s="3">
        <v>-1.0565845377086418</v>
      </c>
      <c r="E45">
        <f t="shared" si="0"/>
        <v>-5.0584650843482528</v>
      </c>
      <c r="F45" s="3">
        <f t="shared" si="1"/>
        <v>-2.5292325421741264</v>
      </c>
      <c r="G45">
        <v>7.6520702937209002</v>
      </c>
      <c r="H45">
        <v>3.6472017721737999</v>
      </c>
      <c r="I45" s="3">
        <v>5.4841796491322663</v>
      </c>
      <c r="J45">
        <f t="shared" si="2"/>
        <v>9.1313814213060667</v>
      </c>
      <c r="K45">
        <f t="shared" si="3"/>
        <v>4.5656907106530333</v>
      </c>
    </row>
    <row r="46" spans="1:11" x14ac:dyDescent="0.2">
      <c r="A46" t="s">
        <v>43</v>
      </c>
      <c r="B46">
        <v>1.6002803862196222</v>
      </c>
      <c r="C46">
        <v>2.51646926435245</v>
      </c>
      <c r="D46" s="3">
        <v>-0.88122275832182217</v>
      </c>
      <c r="E46">
        <f t="shared" si="0"/>
        <v>1.6352465060306278</v>
      </c>
      <c r="F46" s="3">
        <f t="shared" si="1"/>
        <v>0.81762325301531391</v>
      </c>
      <c r="G46">
        <v>5.2421410887906328</v>
      </c>
      <c r="H46">
        <v>10.226785503495849</v>
      </c>
      <c r="I46" s="3">
        <v>3.2546284818885169</v>
      </c>
      <c r="J46">
        <f t="shared" si="2"/>
        <v>13.481413985384366</v>
      </c>
      <c r="K46">
        <f t="shared" si="3"/>
        <v>6.740706992692183</v>
      </c>
    </row>
    <row r="47" spans="1:11" x14ac:dyDescent="0.2">
      <c r="A47" t="s">
        <v>44</v>
      </c>
      <c r="B47">
        <v>11.280490320735666</v>
      </c>
      <c r="C47">
        <v>3.811475950258389</v>
      </c>
      <c r="D47" s="3">
        <v>6.5896053347767225</v>
      </c>
      <c r="E47">
        <f t="shared" si="0"/>
        <v>10.401081285035112</v>
      </c>
      <c r="F47" s="3">
        <f t="shared" si="1"/>
        <v>5.2005406425175558</v>
      </c>
      <c r="G47">
        <v>18.927625395877666</v>
      </c>
      <c r="H47">
        <v>14.882313442810267</v>
      </c>
      <c r="I47" s="3">
        <v>11.218499479888466</v>
      </c>
      <c r="J47">
        <f t="shared" si="2"/>
        <v>26.100812922698733</v>
      </c>
      <c r="K47">
        <f t="shared" si="3"/>
        <v>13.050406461349366</v>
      </c>
    </row>
    <row r="48" spans="1:11" x14ac:dyDescent="0.2">
      <c r="A48" t="s">
        <v>45</v>
      </c>
      <c r="B48">
        <v>1.6439668617655805</v>
      </c>
      <c r="C48">
        <v>1.0109174928129083</v>
      </c>
      <c r="D48" s="3">
        <v>1.2110147094508055</v>
      </c>
      <c r="E48">
        <f t="shared" si="0"/>
        <v>2.221932202263714</v>
      </c>
      <c r="F48" s="3">
        <f t="shared" si="1"/>
        <v>1.110966101131857</v>
      </c>
      <c r="G48">
        <v>11.416824309225548</v>
      </c>
      <c r="H48">
        <v>6.9613223469711665</v>
      </c>
      <c r="I48" s="3">
        <v>8.2568474905898004</v>
      </c>
      <c r="J48">
        <f t="shared" si="2"/>
        <v>15.218169837560968</v>
      </c>
      <c r="K48">
        <f t="shared" si="3"/>
        <v>7.6090849187804839</v>
      </c>
    </row>
    <row r="49" spans="1:11" x14ac:dyDescent="0.2">
      <c r="A49" t="s">
        <v>46</v>
      </c>
      <c r="B49">
        <v>4.2715884610607775</v>
      </c>
      <c r="C49">
        <v>-1.0669236099690305</v>
      </c>
      <c r="D49" s="3">
        <v>3.8784602935093329</v>
      </c>
      <c r="E49">
        <f t="shared" si="0"/>
        <v>2.8115366835403024</v>
      </c>
      <c r="F49" s="3">
        <f t="shared" si="1"/>
        <v>1.4057683417701512</v>
      </c>
      <c r="G49">
        <v>11.742752757348216</v>
      </c>
      <c r="H49">
        <v>3.9090013369576497</v>
      </c>
      <c r="I49" s="3">
        <v>12.115917484528083</v>
      </c>
      <c r="J49">
        <f t="shared" si="2"/>
        <v>16.024918821485734</v>
      </c>
      <c r="K49">
        <f t="shared" si="3"/>
        <v>8.012459410742867</v>
      </c>
    </row>
    <row r="50" spans="1:11" x14ac:dyDescent="0.2">
      <c r="A50" t="s">
        <v>47</v>
      </c>
      <c r="B50">
        <v>-0.51565842765654446</v>
      </c>
      <c r="C50">
        <v>-0.37104923786346666</v>
      </c>
      <c r="D50" s="3">
        <v>0.27908420509571941</v>
      </c>
      <c r="E50">
        <f t="shared" si="0"/>
        <v>-9.1965032767747257E-2</v>
      </c>
      <c r="F50" s="3">
        <f t="shared" si="1"/>
        <v>-4.5982516383873628E-2</v>
      </c>
      <c r="G50">
        <v>1.7947912030908499</v>
      </c>
      <c r="H50">
        <v>6.5346010040359834</v>
      </c>
      <c r="I50" s="3">
        <v>2.0807770256627167</v>
      </c>
      <c r="J50">
        <f t="shared" si="2"/>
        <v>8.6153780296987001</v>
      </c>
      <c r="K50">
        <f t="shared" si="3"/>
        <v>4.3076890148493501</v>
      </c>
    </row>
    <row r="51" spans="1:11" x14ac:dyDescent="0.2">
      <c r="A51" t="s">
        <v>48</v>
      </c>
      <c r="B51">
        <v>1.9303481452435973</v>
      </c>
      <c r="C51">
        <v>2.9004488768511667</v>
      </c>
      <c r="D51" s="3">
        <v>9.3870396046654175E-2</v>
      </c>
      <c r="E51">
        <f t="shared" si="0"/>
        <v>2.9943192728978207</v>
      </c>
      <c r="F51" s="3">
        <f t="shared" si="1"/>
        <v>1.4971596364489104</v>
      </c>
      <c r="G51">
        <v>9.2647401520664339</v>
      </c>
      <c r="H51">
        <v>12.163810736724116</v>
      </c>
      <c r="I51" s="3">
        <v>6.6044262315262001</v>
      </c>
      <c r="J51">
        <f t="shared" si="2"/>
        <v>18.768236968250317</v>
      </c>
      <c r="K51">
        <f t="shared" si="3"/>
        <v>9.3841184841251586</v>
      </c>
    </row>
    <row r="52" spans="1:11" x14ac:dyDescent="0.2">
      <c r="A52" t="s">
        <v>49</v>
      </c>
      <c r="B52">
        <v>5.0588138871773616</v>
      </c>
      <c r="C52">
        <v>-2.5775185431514331</v>
      </c>
      <c r="D52" s="3">
        <v>3.9609188635545554</v>
      </c>
      <c r="E52">
        <f t="shared" si="0"/>
        <v>1.3834003204031222</v>
      </c>
      <c r="F52" s="3">
        <f t="shared" si="1"/>
        <v>0.69170016020156111</v>
      </c>
      <c r="G52">
        <v>9.5443055208667342</v>
      </c>
      <c r="H52">
        <v>1.7808378705632333</v>
      </c>
      <c r="I52" s="3">
        <v>8.574809787914349</v>
      </c>
      <c r="J52">
        <f t="shared" si="2"/>
        <v>10.355647658477583</v>
      </c>
      <c r="K52">
        <f t="shared" si="3"/>
        <v>5.1778238292387915</v>
      </c>
    </row>
    <row r="53" spans="1:11" x14ac:dyDescent="0.2">
      <c r="A53" t="s">
        <v>50</v>
      </c>
      <c r="B53">
        <v>-0.95241729692130561</v>
      </c>
      <c r="C53">
        <v>-2.8750059620869721</v>
      </c>
      <c r="D53" s="3">
        <v>-0.59789595051355282</v>
      </c>
      <c r="E53">
        <f t="shared" si="0"/>
        <v>-3.4729019126005252</v>
      </c>
      <c r="F53" s="3">
        <f t="shared" si="1"/>
        <v>-1.7364509563002626</v>
      </c>
      <c r="G53">
        <v>3.0123892729002999</v>
      </c>
      <c r="H53">
        <v>8.575996084148434</v>
      </c>
      <c r="I53" s="3">
        <v>1.9781122175385166</v>
      </c>
      <c r="J53">
        <f t="shared" si="2"/>
        <v>10.55410830168695</v>
      </c>
      <c r="K53">
        <f t="shared" si="3"/>
        <v>5.2770541508434752</v>
      </c>
    </row>
    <row r="54" spans="1:11" x14ac:dyDescent="0.2">
      <c r="A54" t="s">
        <v>51</v>
      </c>
      <c r="B54">
        <v>6.5696372856619165</v>
      </c>
      <c r="C54">
        <v>-1.5287026787714806</v>
      </c>
      <c r="D54" s="3">
        <v>3.7950698417223609</v>
      </c>
      <c r="E54">
        <f t="shared" si="0"/>
        <v>2.2663671629508801</v>
      </c>
      <c r="F54" s="3">
        <f t="shared" si="1"/>
        <v>1.1331835814754401</v>
      </c>
      <c r="G54">
        <v>8.2765631559261177</v>
      </c>
      <c r="H54">
        <v>3.5868279644135335</v>
      </c>
      <c r="I54" s="3">
        <v>6.1849213590850995</v>
      </c>
      <c r="J54">
        <f t="shared" si="2"/>
        <v>9.7717493234986321</v>
      </c>
      <c r="K54">
        <f t="shared" si="3"/>
        <v>4.8858746617493161</v>
      </c>
    </row>
    <row r="55" spans="1:11" x14ac:dyDescent="0.2">
      <c r="A55" t="s">
        <v>52</v>
      </c>
      <c r="B55">
        <v>2.4208472391582694</v>
      </c>
      <c r="C55">
        <v>1.7509608579605083</v>
      </c>
      <c r="D55" s="3">
        <v>3.3780193418828333</v>
      </c>
      <c r="E55">
        <f t="shared" si="0"/>
        <v>5.1289801998433413</v>
      </c>
      <c r="F55" s="3">
        <f t="shared" si="1"/>
        <v>2.5644900999216707</v>
      </c>
      <c r="G55">
        <v>10.421082400102566</v>
      </c>
      <c r="H55">
        <v>6.4631647988264334</v>
      </c>
      <c r="I55" s="3">
        <v>8.8762747785664828</v>
      </c>
      <c r="J55">
        <f t="shared" si="2"/>
        <v>15.339439577392916</v>
      </c>
      <c r="K55">
        <f t="shared" si="3"/>
        <v>7.6697197886964581</v>
      </c>
    </row>
    <row r="56" spans="1:11" x14ac:dyDescent="0.2">
      <c r="A56" t="s">
        <v>53</v>
      </c>
      <c r="B56">
        <v>8.3992623067521671E-2</v>
      </c>
      <c r="C56">
        <v>3.096788425107889</v>
      </c>
      <c r="D56" s="3">
        <v>2.3934743677290666</v>
      </c>
      <c r="E56">
        <f t="shared" si="0"/>
        <v>5.4902627928369556</v>
      </c>
      <c r="F56" s="3">
        <f t="shared" si="1"/>
        <v>2.7451313964184778</v>
      </c>
      <c r="G56">
        <v>7.1945031651424998</v>
      </c>
      <c r="H56">
        <v>5.9721930915407997</v>
      </c>
      <c r="I56" s="3">
        <v>5.8281806895927497</v>
      </c>
      <c r="J56">
        <f t="shared" si="2"/>
        <v>11.800373781133549</v>
      </c>
      <c r="K56">
        <f t="shared" si="3"/>
        <v>5.9001868905667747</v>
      </c>
    </row>
    <row r="57" spans="1:11" x14ac:dyDescent="0.2">
      <c r="A57" t="s">
        <v>54</v>
      </c>
      <c r="B57">
        <v>5.4546026659663607</v>
      </c>
      <c r="C57">
        <v>4.0048529180234169</v>
      </c>
      <c r="D57" s="3">
        <v>5.7942480967581114</v>
      </c>
      <c r="E57">
        <f t="shared" si="0"/>
        <v>9.7991010147815274</v>
      </c>
      <c r="F57" s="3">
        <f t="shared" si="1"/>
        <v>4.8995505073907637</v>
      </c>
      <c r="G57">
        <v>10.341902474884451</v>
      </c>
      <c r="H57">
        <v>8.4797608705501322</v>
      </c>
      <c r="I57" s="3">
        <v>10.582171675649366</v>
      </c>
      <c r="J57">
        <f t="shared" si="2"/>
        <v>19.0619325461995</v>
      </c>
      <c r="K57">
        <f t="shared" si="3"/>
        <v>9.5309662730997502</v>
      </c>
    </row>
    <row r="58" spans="1:11" x14ac:dyDescent="0.2">
      <c r="A58" t="s">
        <v>55</v>
      </c>
      <c r="B58">
        <v>3.0006099425166388</v>
      </c>
      <c r="C58">
        <v>4.5976033236963607</v>
      </c>
      <c r="D58" s="3">
        <v>4.2586227401294998</v>
      </c>
      <c r="E58">
        <f t="shared" si="0"/>
        <v>8.8562260638258614</v>
      </c>
      <c r="F58" s="3">
        <f t="shared" si="1"/>
        <v>4.4281130319129307</v>
      </c>
      <c r="G58">
        <v>5.6114742360585339</v>
      </c>
      <c r="H58">
        <v>9.7988989989380002</v>
      </c>
      <c r="I58" s="3">
        <v>7.2735395133438665</v>
      </c>
      <c r="J58">
        <f t="shared" si="2"/>
        <v>17.072438512281867</v>
      </c>
      <c r="K58">
        <f t="shared" si="3"/>
        <v>8.5362192561409334</v>
      </c>
    </row>
    <row r="59" spans="1:11" x14ac:dyDescent="0.2">
      <c r="A59" t="s">
        <v>56</v>
      </c>
      <c r="B59">
        <v>1.9500950558102055</v>
      </c>
      <c r="C59">
        <v>3.1784167664679721</v>
      </c>
      <c r="D59" s="3">
        <v>-0.33350471267741388</v>
      </c>
      <c r="E59">
        <f t="shared" si="0"/>
        <v>2.8449120537905581</v>
      </c>
      <c r="F59" s="3">
        <f t="shared" si="1"/>
        <v>1.4224560268952791</v>
      </c>
      <c r="G59">
        <v>5.4734525377751995</v>
      </c>
      <c r="H59">
        <v>7.1257242088250008</v>
      </c>
      <c r="I59" s="3">
        <v>2.6169690742773835</v>
      </c>
      <c r="J59">
        <f t="shared" si="2"/>
        <v>9.7426932831023834</v>
      </c>
      <c r="K59">
        <f t="shared" si="3"/>
        <v>4.8713466415511917</v>
      </c>
    </row>
    <row r="60" spans="1:11" x14ac:dyDescent="0.2">
      <c r="A60" t="s">
        <v>57</v>
      </c>
      <c r="B60">
        <v>6.8712715256668888</v>
      </c>
      <c r="C60">
        <v>1.4695613419807638</v>
      </c>
      <c r="D60" s="3">
        <v>7.1151946638292491</v>
      </c>
      <c r="E60">
        <f t="shared" si="0"/>
        <v>8.5847560058100125</v>
      </c>
      <c r="F60" s="3">
        <f t="shared" si="1"/>
        <v>4.2923780029050063</v>
      </c>
      <c r="G60">
        <v>13.466548151884801</v>
      </c>
      <c r="H60">
        <v>6.9541058191006</v>
      </c>
      <c r="I60" s="3">
        <v>15.329119195266749</v>
      </c>
      <c r="J60">
        <f t="shared" si="2"/>
        <v>22.28322501436735</v>
      </c>
      <c r="K60">
        <f t="shared" si="3"/>
        <v>11.141612507183675</v>
      </c>
    </row>
    <row r="61" spans="1:11" x14ac:dyDescent="0.2">
      <c r="A61" t="s">
        <v>58</v>
      </c>
      <c r="B61">
        <v>1.5735732185893667</v>
      </c>
      <c r="C61">
        <v>-0.78014143019729731</v>
      </c>
      <c r="D61" s="3">
        <v>0.50016306993373616</v>
      </c>
      <c r="E61">
        <f t="shared" si="0"/>
        <v>-0.27997836026356115</v>
      </c>
      <c r="F61" s="3">
        <f t="shared" si="1"/>
        <v>-0.13998918013178058</v>
      </c>
      <c r="G61">
        <v>6.9270749225029329</v>
      </c>
      <c r="H61">
        <v>6.8276340162358169</v>
      </c>
      <c r="I61" s="3">
        <v>3.4854794757562999</v>
      </c>
      <c r="J61">
        <f t="shared" si="2"/>
        <v>10.313113491992116</v>
      </c>
      <c r="K61">
        <f t="shared" si="3"/>
        <v>5.156556745996058</v>
      </c>
    </row>
    <row r="62" spans="1:11" x14ac:dyDescent="0.2">
      <c r="A62" t="s">
        <v>59</v>
      </c>
      <c r="B62">
        <v>4.9488297139249449</v>
      </c>
      <c r="C62">
        <v>0.59092002275533051</v>
      </c>
      <c r="D62" s="3">
        <v>6.7524163105465833</v>
      </c>
      <c r="E62">
        <f t="shared" si="0"/>
        <v>7.3433363333019139</v>
      </c>
      <c r="F62" s="3">
        <f t="shared" si="1"/>
        <v>3.671668166650957</v>
      </c>
      <c r="G62">
        <v>7.998187443661533</v>
      </c>
      <c r="H62">
        <v>3.1781692646439335</v>
      </c>
      <c r="I62" s="3">
        <v>13.222761155107667</v>
      </c>
      <c r="J62">
        <f t="shared" si="2"/>
        <v>16.400930419751599</v>
      </c>
      <c r="K62">
        <f t="shared" si="3"/>
        <v>8.2004652098757997</v>
      </c>
    </row>
    <row r="63" spans="1:11" x14ac:dyDescent="0.2">
      <c r="A63" t="s">
        <v>60</v>
      </c>
      <c r="B63">
        <v>3.5733390772073608</v>
      </c>
      <c r="C63">
        <v>4.1599769330887222</v>
      </c>
      <c r="D63" s="3">
        <v>2.2244603767212308</v>
      </c>
      <c r="E63">
        <f t="shared" si="0"/>
        <v>6.3844373098099529</v>
      </c>
      <c r="F63" s="3">
        <f t="shared" si="1"/>
        <v>3.1922186549049765</v>
      </c>
      <c r="G63">
        <v>13.101739054639367</v>
      </c>
      <c r="H63">
        <v>6.7134799390159161</v>
      </c>
      <c r="I63" s="3">
        <v>4.8316343588196995</v>
      </c>
      <c r="J63">
        <f t="shared" si="2"/>
        <v>11.545114297835616</v>
      </c>
      <c r="K63">
        <f t="shared" si="3"/>
        <v>5.7725571489178078</v>
      </c>
    </row>
    <row r="64" spans="1:11" x14ac:dyDescent="0.2">
      <c r="A64" t="s">
        <v>61</v>
      </c>
      <c r="B64">
        <v>3.9284546079740554</v>
      </c>
      <c r="C64">
        <v>2.0178663448169281</v>
      </c>
      <c r="D64" s="3">
        <v>3.6527806385206389</v>
      </c>
      <c r="E64">
        <f t="shared" si="0"/>
        <v>5.6706469833375674</v>
      </c>
      <c r="F64" s="3">
        <f t="shared" si="1"/>
        <v>2.8353234916687837</v>
      </c>
      <c r="G64">
        <v>8.2008887320636497</v>
      </c>
      <c r="H64">
        <v>6.1984646059975832</v>
      </c>
      <c r="I64" s="3">
        <v>9.1995633683550828</v>
      </c>
      <c r="J64">
        <f t="shared" si="2"/>
        <v>15.398027974352665</v>
      </c>
      <c r="K64">
        <f t="shared" si="3"/>
        <v>7.6990139871763326</v>
      </c>
    </row>
    <row r="65" spans="1:11" x14ac:dyDescent="0.2">
      <c r="A65" t="s">
        <v>62</v>
      </c>
      <c r="B65">
        <v>-0.50033026102584999</v>
      </c>
      <c r="C65">
        <v>-3.8124590199486112</v>
      </c>
      <c r="D65" s="3">
        <v>-0.78949424156009451</v>
      </c>
      <c r="E65">
        <f t="shared" si="0"/>
        <v>-4.6019532615087062</v>
      </c>
      <c r="F65" s="3">
        <f t="shared" si="1"/>
        <v>-2.3009766307543531</v>
      </c>
      <c r="G65">
        <v>6.0789823292697998</v>
      </c>
      <c r="H65">
        <v>2.7788044022844001</v>
      </c>
      <c r="I65" s="3">
        <v>4.5081879720121334</v>
      </c>
      <c r="J65">
        <f t="shared" si="2"/>
        <v>7.286992374296533</v>
      </c>
      <c r="K65">
        <f t="shared" si="3"/>
        <v>3.6434961871482665</v>
      </c>
    </row>
    <row r="66" spans="1:11" x14ac:dyDescent="0.2">
      <c r="A66" t="s">
        <v>63</v>
      </c>
      <c r="B66">
        <v>6.1211665266520559</v>
      </c>
      <c r="C66">
        <v>-1.0204512104019501</v>
      </c>
      <c r="D66" s="3">
        <v>4.3771858153704164</v>
      </c>
      <c r="E66">
        <f t="shared" si="0"/>
        <v>3.3567346049684663</v>
      </c>
      <c r="F66" s="3">
        <f t="shared" si="1"/>
        <v>1.6783673024842332</v>
      </c>
      <c r="G66">
        <v>11.427079813491632</v>
      </c>
      <c r="H66">
        <v>6.124735408619034</v>
      </c>
      <c r="I66" s="3">
        <v>8.1972349801967503</v>
      </c>
      <c r="J66">
        <f t="shared" si="2"/>
        <v>14.321970388815785</v>
      </c>
      <c r="K66">
        <f t="shared" si="3"/>
        <v>7.1609851944078926</v>
      </c>
    </row>
    <row r="67" spans="1:11" x14ac:dyDescent="0.2">
      <c r="A67" t="s">
        <v>64</v>
      </c>
      <c r="B67">
        <v>5.207690676230361</v>
      </c>
      <c r="C67">
        <v>0.78571504791336666</v>
      </c>
      <c r="D67" s="3">
        <v>4.0913636903881105</v>
      </c>
      <c r="E67">
        <f t="shared" si="0"/>
        <v>4.8770787383014769</v>
      </c>
      <c r="F67" s="3">
        <f t="shared" si="1"/>
        <v>2.4385393691507384</v>
      </c>
      <c r="G67">
        <v>11.710306986943801</v>
      </c>
      <c r="H67">
        <v>4.3510626417566165</v>
      </c>
      <c r="I67" s="3">
        <v>11.255589365112717</v>
      </c>
      <c r="J67">
        <f t="shared" si="2"/>
        <v>15.606652006869334</v>
      </c>
      <c r="K67">
        <f t="shared" si="3"/>
        <v>7.803326003434667</v>
      </c>
    </row>
    <row r="68" spans="1:11" x14ac:dyDescent="0.2">
      <c r="A68" t="s">
        <v>65</v>
      </c>
      <c r="B68">
        <v>4.0389055160406944</v>
      </c>
      <c r="C68">
        <v>4.0930429469849443</v>
      </c>
      <c r="D68" s="3">
        <v>1.6093391328223916</v>
      </c>
      <c r="E68">
        <f t="shared" ref="E68:E131" si="4">SUM(C68:D68)</f>
        <v>5.7023820798073359</v>
      </c>
      <c r="F68" s="3">
        <f t="shared" ref="F68:F131" si="5">AVERAGE(C68:D68)</f>
        <v>2.851191039903668</v>
      </c>
      <c r="G68">
        <v>10.609746864836266</v>
      </c>
      <c r="H68">
        <v>10.319778501709999</v>
      </c>
      <c r="I68" s="3">
        <v>6.9621087403256832</v>
      </c>
      <c r="J68">
        <f t="shared" ref="J68:J131" si="6">SUM(H68:I68)</f>
        <v>17.281887242035683</v>
      </c>
      <c r="K68">
        <f t="shared" ref="K68:K131" si="7">AVERAGE(H68:I68)</f>
        <v>8.6409436210178416</v>
      </c>
    </row>
    <row r="69" spans="1:11" x14ac:dyDescent="0.2">
      <c r="A69" t="s">
        <v>66</v>
      </c>
      <c r="B69">
        <v>4.6816885018145555</v>
      </c>
      <c r="C69">
        <v>0.16630456127147333</v>
      </c>
      <c r="D69" s="3" t="s">
        <v>185</v>
      </c>
      <c r="E69">
        <f t="shared" si="4"/>
        <v>0.16630456127147333</v>
      </c>
      <c r="F69" s="3">
        <f t="shared" si="5"/>
        <v>0.16630456127147333</v>
      </c>
      <c r="G69">
        <v>11.309543353006333</v>
      </c>
      <c r="H69">
        <v>3.5140381727443</v>
      </c>
      <c r="I69" s="3" t="s">
        <v>185</v>
      </c>
      <c r="J69">
        <f t="shared" si="6"/>
        <v>3.5140381727443</v>
      </c>
      <c r="K69">
        <f t="shared" si="7"/>
        <v>3.5140381727443</v>
      </c>
    </row>
    <row r="70" spans="1:11" x14ac:dyDescent="0.2">
      <c r="A70" t="s">
        <v>67</v>
      </c>
      <c r="B70">
        <v>4.1162342978641941</v>
      </c>
      <c r="C70">
        <v>0.6929346193199889</v>
      </c>
      <c r="D70" s="3">
        <v>2.3214254789146889</v>
      </c>
      <c r="E70">
        <f t="shared" si="4"/>
        <v>3.0143600982346777</v>
      </c>
      <c r="F70" s="3">
        <f t="shared" si="5"/>
        <v>1.5071800491173388</v>
      </c>
      <c r="G70">
        <v>7.7417816887817326</v>
      </c>
      <c r="H70">
        <v>5.3535608357609838</v>
      </c>
      <c r="I70" s="3">
        <v>8.0974499487548659</v>
      </c>
      <c r="J70">
        <f t="shared" si="6"/>
        <v>13.45101078451585</v>
      </c>
      <c r="K70">
        <f t="shared" si="7"/>
        <v>6.7255053922579249</v>
      </c>
    </row>
    <row r="71" spans="1:11" x14ac:dyDescent="0.2">
      <c r="A71" t="s">
        <v>68</v>
      </c>
      <c r="B71">
        <v>4.4751072196505834</v>
      </c>
      <c r="C71">
        <v>4.9667008328713615</v>
      </c>
      <c r="D71" s="3">
        <v>1.2707809192090584</v>
      </c>
      <c r="E71">
        <f t="shared" si="4"/>
        <v>6.23748175208042</v>
      </c>
      <c r="F71" s="3">
        <f t="shared" si="5"/>
        <v>3.11874087604021</v>
      </c>
      <c r="G71">
        <v>8.7412618883264663</v>
      </c>
      <c r="H71">
        <v>7.476798044785034</v>
      </c>
      <c r="I71" s="3">
        <v>5.4796519155896837</v>
      </c>
      <c r="J71">
        <f t="shared" si="6"/>
        <v>12.956449960374718</v>
      </c>
      <c r="K71">
        <f t="shared" si="7"/>
        <v>6.4782249801873588</v>
      </c>
    </row>
    <row r="72" spans="1:11" x14ac:dyDescent="0.2">
      <c r="A72" t="s">
        <v>69</v>
      </c>
      <c r="B72">
        <v>1.9247442749438166</v>
      </c>
      <c r="C72">
        <v>-1.6619398071330194</v>
      </c>
      <c r="D72" s="3">
        <v>7.6990668104935276</v>
      </c>
      <c r="E72">
        <f t="shared" si="4"/>
        <v>6.0371270033605082</v>
      </c>
      <c r="F72" s="3">
        <f t="shared" si="5"/>
        <v>3.0185635016802541</v>
      </c>
      <c r="G72">
        <v>5.4276450896332333</v>
      </c>
      <c r="H72">
        <v>4.4101940677037161</v>
      </c>
      <c r="I72" s="3">
        <v>14.620128595497233</v>
      </c>
      <c r="J72">
        <f t="shared" si="6"/>
        <v>19.030322663200948</v>
      </c>
      <c r="K72">
        <f t="shared" si="7"/>
        <v>9.5151613316004742</v>
      </c>
    </row>
    <row r="73" spans="1:11" x14ac:dyDescent="0.2">
      <c r="A73" t="s">
        <v>70</v>
      </c>
      <c r="B73">
        <v>-0.79438883932923332</v>
      </c>
      <c r="C73">
        <v>5.3498976713346389</v>
      </c>
      <c r="D73" s="3">
        <v>1.761682113401364</v>
      </c>
      <c r="E73">
        <f t="shared" si="4"/>
        <v>7.1115797847360032</v>
      </c>
      <c r="F73" s="3">
        <f t="shared" si="5"/>
        <v>3.5557898923680016</v>
      </c>
      <c r="G73">
        <v>3.7030167869949504</v>
      </c>
      <c r="H73">
        <v>10.145787421625567</v>
      </c>
      <c r="I73" s="3">
        <v>5.8590509241099502</v>
      </c>
      <c r="J73">
        <f t="shared" si="6"/>
        <v>16.004838345735518</v>
      </c>
      <c r="K73">
        <f t="shared" si="7"/>
        <v>8.0024191728677589</v>
      </c>
    </row>
    <row r="74" spans="1:11" x14ac:dyDescent="0.2">
      <c r="A74" t="s">
        <v>71</v>
      </c>
      <c r="B74">
        <v>4.7861916682803338</v>
      </c>
      <c r="C74">
        <v>-2.1641692984008278</v>
      </c>
      <c r="D74" s="3">
        <v>3.3883215638461945</v>
      </c>
      <c r="E74">
        <f t="shared" si="4"/>
        <v>1.2241522654453667</v>
      </c>
      <c r="F74" s="3">
        <f t="shared" si="5"/>
        <v>0.61207613272268335</v>
      </c>
      <c r="G74">
        <v>11.333203589475216</v>
      </c>
      <c r="H74">
        <v>3.4903169076388498</v>
      </c>
      <c r="I74" s="3">
        <v>6.7588570597356004</v>
      </c>
      <c r="J74">
        <f t="shared" si="6"/>
        <v>10.24917396737445</v>
      </c>
      <c r="K74">
        <f t="shared" si="7"/>
        <v>5.1245869836872249</v>
      </c>
    </row>
    <row r="75" spans="1:11" x14ac:dyDescent="0.2">
      <c r="A75" t="s">
        <v>72</v>
      </c>
      <c r="B75">
        <v>3.3584742116551389</v>
      </c>
      <c r="C75">
        <v>7.679607778710694</v>
      </c>
      <c r="D75" s="3">
        <v>8.2221613058806398</v>
      </c>
      <c r="E75">
        <f t="shared" si="4"/>
        <v>15.901769084591333</v>
      </c>
      <c r="F75" s="3">
        <f t="shared" si="5"/>
        <v>7.9508845422956664</v>
      </c>
      <c r="G75">
        <v>10.781708047003001</v>
      </c>
      <c r="H75">
        <v>10.64721027674025</v>
      </c>
      <c r="I75" s="3">
        <v>13.833483718184349</v>
      </c>
      <c r="J75">
        <f t="shared" si="6"/>
        <v>24.4806939949246</v>
      </c>
      <c r="K75">
        <f t="shared" si="7"/>
        <v>12.2403469974623</v>
      </c>
    </row>
    <row r="76" spans="1:11" x14ac:dyDescent="0.2">
      <c r="A76" t="s">
        <v>73</v>
      </c>
      <c r="B76">
        <v>7.1558881151245828</v>
      </c>
      <c r="C76">
        <v>-4.4234008013672499</v>
      </c>
      <c r="D76" s="3">
        <v>4.1176612718759165</v>
      </c>
      <c r="E76">
        <f t="shared" si="4"/>
        <v>-0.30573952949133343</v>
      </c>
      <c r="F76" s="3">
        <f t="shared" si="5"/>
        <v>-0.15286976474566671</v>
      </c>
      <c r="G76">
        <v>13.704083609792017</v>
      </c>
      <c r="H76">
        <v>3.6511996352400669</v>
      </c>
      <c r="I76" s="3">
        <v>8.8011651679878664</v>
      </c>
      <c r="J76">
        <f t="shared" si="6"/>
        <v>12.452364803227933</v>
      </c>
      <c r="K76">
        <f t="shared" si="7"/>
        <v>6.2261824016139666</v>
      </c>
    </row>
    <row r="77" spans="1:11" x14ac:dyDescent="0.2">
      <c r="A77" t="s">
        <v>74</v>
      </c>
      <c r="B77">
        <v>0.70853211185258058</v>
      </c>
      <c r="C77">
        <v>2.8390305333431667</v>
      </c>
      <c r="D77" s="3">
        <v>4.9808781284978334</v>
      </c>
      <c r="E77">
        <f t="shared" si="4"/>
        <v>7.8199086618409996</v>
      </c>
      <c r="F77" s="3">
        <f t="shared" si="5"/>
        <v>3.9099543309204998</v>
      </c>
      <c r="G77">
        <v>6.9463858399933329</v>
      </c>
      <c r="H77">
        <v>5.6716108375620999</v>
      </c>
      <c r="I77" s="3">
        <v>12.475973980649117</v>
      </c>
      <c r="J77">
        <f t="shared" si="6"/>
        <v>18.147584818211218</v>
      </c>
      <c r="K77">
        <f t="shared" si="7"/>
        <v>9.073792409105609</v>
      </c>
    </row>
    <row r="78" spans="1:11" x14ac:dyDescent="0.2">
      <c r="A78" t="s">
        <v>75</v>
      </c>
      <c r="B78">
        <v>1.0945938168350084</v>
      </c>
      <c r="C78">
        <v>-2.7075105487170834</v>
      </c>
      <c r="D78" s="3">
        <v>0.34943287199776391</v>
      </c>
      <c r="E78">
        <f t="shared" si="4"/>
        <v>-2.3580776767193194</v>
      </c>
      <c r="F78" s="3">
        <f t="shared" si="5"/>
        <v>-1.1790388383596597</v>
      </c>
      <c r="G78">
        <v>8.7871709595022178</v>
      </c>
      <c r="H78">
        <v>2.3445552153742999</v>
      </c>
      <c r="I78" s="3">
        <v>8.3394621697361835</v>
      </c>
      <c r="J78">
        <f t="shared" si="6"/>
        <v>10.684017385110483</v>
      </c>
      <c r="K78">
        <f t="shared" si="7"/>
        <v>5.3420086925552415</v>
      </c>
    </row>
    <row r="79" spans="1:11" x14ac:dyDescent="0.2">
      <c r="A79" t="s">
        <v>76</v>
      </c>
      <c r="B79">
        <v>1.3345461026329888</v>
      </c>
      <c r="C79">
        <v>4.7554789726303888</v>
      </c>
      <c r="D79" s="3">
        <v>1.2047809612093445</v>
      </c>
      <c r="E79">
        <f t="shared" si="4"/>
        <v>5.9602599338397333</v>
      </c>
      <c r="F79" s="3">
        <f t="shared" si="5"/>
        <v>2.9801299669198666</v>
      </c>
      <c r="G79">
        <v>4.533037953026283</v>
      </c>
      <c r="H79">
        <v>7.9747571234002832</v>
      </c>
      <c r="I79" s="3">
        <v>4.9925476205774331</v>
      </c>
      <c r="J79">
        <f t="shared" si="6"/>
        <v>12.967304743977717</v>
      </c>
      <c r="K79">
        <f t="shared" si="7"/>
        <v>6.4836523719888586</v>
      </c>
    </row>
    <row r="80" spans="1:11" x14ac:dyDescent="0.2">
      <c r="A80" t="s">
        <v>77</v>
      </c>
      <c r="B80">
        <v>-3.2025177428606666E-2</v>
      </c>
      <c r="C80">
        <v>1.7325527439210862</v>
      </c>
      <c r="D80" s="3">
        <v>0.74708843048679163</v>
      </c>
      <c r="E80">
        <f t="shared" si="4"/>
        <v>2.4796411744078779</v>
      </c>
      <c r="F80" s="3">
        <f t="shared" si="5"/>
        <v>1.239820587203939</v>
      </c>
      <c r="G80">
        <v>6.2392833518561668</v>
      </c>
      <c r="H80">
        <v>3.6679187239336168</v>
      </c>
      <c r="I80" s="3">
        <v>5.0031080849481997</v>
      </c>
      <c r="J80">
        <f t="shared" si="6"/>
        <v>8.6710268088818161</v>
      </c>
      <c r="K80">
        <f t="shared" si="7"/>
        <v>4.335513404440908</v>
      </c>
    </row>
    <row r="81" spans="1:11" x14ac:dyDescent="0.2">
      <c r="A81" t="s">
        <v>78</v>
      </c>
      <c r="B81">
        <v>6.1854954527904162</v>
      </c>
      <c r="C81">
        <v>-1.1959943480377639E-2</v>
      </c>
      <c r="D81" s="3">
        <v>8.1358097069304716</v>
      </c>
      <c r="E81">
        <f t="shared" si="4"/>
        <v>8.1238497634500941</v>
      </c>
      <c r="F81" s="3">
        <f t="shared" si="5"/>
        <v>4.0619248817250471</v>
      </c>
      <c r="G81">
        <v>8.7841479362182664</v>
      </c>
      <c r="H81">
        <v>3.9751860286425331</v>
      </c>
      <c r="I81" s="3">
        <v>13.355363587833432</v>
      </c>
      <c r="J81">
        <f t="shared" si="6"/>
        <v>17.330549616475967</v>
      </c>
      <c r="K81">
        <f t="shared" si="7"/>
        <v>8.6652748082379834</v>
      </c>
    </row>
    <row r="82" spans="1:11" x14ac:dyDescent="0.2">
      <c r="A82" t="s">
        <v>79</v>
      </c>
      <c r="B82">
        <v>3.3791848704763612</v>
      </c>
      <c r="C82">
        <v>3.9477002509925558</v>
      </c>
      <c r="D82" s="3">
        <v>5.1367617137756945</v>
      </c>
      <c r="E82">
        <f t="shared" si="4"/>
        <v>9.0844619647682503</v>
      </c>
      <c r="F82" s="3">
        <f t="shared" si="5"/>
        <v>4.5422309823841251</v>
      </c>
      <c r="G82">
        <v>7.8527827868883007</v>
      </c>
      <c r="H82">
        <v>11.165517277015299</v>
      </c>
      <c r="I82" s="3">
        <v>10.5482811706137</v>
      </c>
      <c r="J82">
        <f t="shared" si="6"/>
        <v>21.713798447628999</v>
      </c>
      <c r="K82">
        <f t="shared" si="7"/>
        <v>10.8568992238145</v>
      </c>
    </row>
    <row r="83" spans="1:11" x14ac:dyDescent="0.2">
      <c r="A83" t="s">
        <v>80</v>
      </c>
      <c r="B83">
        <v>2.7705233013917279</v>
      </c>
      <c r="C83">
        <v>2.2540200283040499</v>
      </c>
      <c r="D83" s="3">
        <v>-0.31162574286350003</v>
      </c>
      <c r="E83">
        <f t="shared" si="4"/>
        <v>1.9423942854405498</v>
      </c>
      <c r="F83" s="3">
        <f t="shared" si="5"/>
        <v>0.97119714272027491</v>
      </c>
      <c r="G83">
        <v>7.0877314700200165</v>
      </c>
      <c r="H83">
        <v>6.5083439799726506</v>
      </c>
      <c r="I83" s="3">
        <v>3.5584279765085829</v>
      </c>
      <c r="J83">
        <f t="shared" si="6"/>
        <v>10.066771956481233</v>
      </c>
      <c r="K83">
        <f t="shared" si="7"/>
        <v>5.0333859782406165</v>
      </c>
    </row>
    <row r="84" spans="1:11" x14ac:dyDescent="0.2">
      <c r="A84" t="s">
        <v>81</v>
      </c>
      <c r="B84">
        <v>1.5446775111130611</v>
      </c>
      <c r="C84">
        <v>4.5622281586357225</v>
      </c>
      <c r="D84" s="3">
        <v>2.255087891724342</v>
      </c>
      <c r="E84">
        <f t="shared" si="4"/>
        <v>6.8173160503600645</v>
      </c>
      <c r="F84" s="3">
        <f t="shared" si="5"/>
        <v>3.4086580251800322</v>
      </c>
      <c r="G84">
        <v>6.105763948227934</v>
      </c>
      <c r="H84">
        <v>11.029452637175233</v>
      </c>
      <c r="I84" s="3">
        <v>9.0951436650021336</v>
      </c>
      <c r="J84">
        <f t="shared" si="6"/>
        <v>20.124596302177366</v>
      </c>
      <c r="K84">
        <f t="shared" si="7"/>
        <v>10.062298151088683</v>
      </c>
    </row>
    <row r="85" spans="1:11" x14ac:dyDescent="0.2">
      <c r="A85" t="s">
        <v>82</v>
      </c>
      <c r="B85">
        <v>6.4281747794840562</v>
      </c>
      <c r="C85">
        <v>0.29812735081318054</v>
      </c>
      <c r="D85" s="3">
        <v>5.4902193819322225</v>
      </c>
      <c r="E85">
        <f t="shared" si="4"/>
        <v>5.7883467327454028</v>
      </c>
      <c r="F85" s="3">
        <f t="shared" si="5"/>
        <v>2.8941733663727014</v>
      </c>
      <c r="G85">
        <v>10.2381290876069</v>
      </c>
      <c r="H85">
        <v>3.1959617197695169</v>
      </c>
      <c r="I85" s="3">
        <v>8.9824710413726176</v>
      </c>
      <c r="J85">
        <f t="shared" si="6"/>
        <v>12.178432761142135</v>
      </c>
      <c r="K85">
        <f t="shared" si="7"/>
        <v>6.0892163805710675</v>
      </c>
    </row>
    <row r="86" spans="1:11" x14ac:dyDescent="0.2">
      <c r="A86" t="s">
        <v>83</v>
      </c>
      <c r="B86">
        <v>3.1163362525336389</v>
      </c>
      <c r="C86">
        <v>-1.4025903665220638</v>
      </c>
      <c r="D86" s="3">
        <v>1.4523045226521749</v>
      </c>
      <c r="E86">
        <f t="shared" si="4"/>
        <v>4.9714156130111098E-2</v>
      </c>
      <c r="F86" s="3">
        <f t="shared" si="5"/>
        <v>2.4857078065055549E-2</v>
      </c>
      <c r="G86">
        <v>9.6159680708728672</v>
      </c>
      <c r="H86">
        <v>3.61040784240565</v>
      </c>
      <c r="I86" s="3">
        <v>5.3434826741915664</v>
      </c>
      <c r="J86">
        <f t="shared" si="6"/>
        <v>8.953890516597216</v>
      </c>
      <c r="K86">
        <f t="shared" si="7"/>
        <v>4.476945258298608</v>
      </c>
    </row>
    <row r="87" spans="1:11" x14ac:dyDescent="0.2">
      <c r="A87" t="s">
        <v>84</v>
      </c>
      <c r="B87">
        <v>-2.5029821818998776</v>
      </c>
      <c r="C87">
        <v>2.5823887761010971</v>
      </c>
      <c r="D87" s="3">
        <v>-2.5977805921253552</v>
      </c>
      <c r="E87">
        <f t="shared" si="4"/>
        <v>-1.5391816024258098E-2</v>
      </c>
      <c r="F87" s="3">
        <f t="shared" si="5"/>
        <v>-7.6959080121290491E-3</v>
      </c>
      <c r="G87">
        <v>2.4576509544502834</v>
      </c>
      <c r="H87">
        <v>7.0843308067891329</v>
      </c>
      <c r="I87" s="3">
        <v>-0.79827947448037329</v>
      </c>
      <c r="J87">
        <f t="shared" si="6"/>
        <v>6.2860513323087597</v>
      </c>
      <c r="K87">
        <f t="shared" si="7"/>
        <v>3.1430256661543798</v>
      </c>
    </row>
    <row r="88" spans="1:11" x14ac:dyDescent="0.2">
      <c r="A88" t="s">
        <v>85</v>
      </c>
      <c r="B88">
        <v>4.5471094528002505</v>
      </c>
      <c r="C88">
        <v>0.66136755467910002</v>
      </c>
      <c r="D88" s="3">
        <v>6.6306819938129724</v>
      </c>
      <c r="E88">
        <f t="shared" si="4"/>
        <v>7.2920495484920727</v>
      </c>
      <c r="F88" s="3">
        <f t="shared" si="5"/>
        <v>3.6460247742460363</v>
      </c>
      <c r="G88">
        <v>8.2227827389257495</v>
      </c>
      <c r="H88">
        <v>4.67318905455575</v>
      </c>
      <c r="I88" s="3">
        <v>11.337595709768451</v>
      </c>
      <c r="J88">
        <f t="shared" si="6"/>
        <v>16.0107847643242</v>
      </c>
      <c r="K88">
        <f t="shared" si="7"/>
        <v>8.0053923821620998</v>
      </c>
    </row>
    <row r="89" spans="1:11" x14ac:dyDescent="0.2">
      <c r="A89" t="s">
        <v>86</v>
      </c>
      <c r="B89">
        <v>3.0592072316172221</v>
      </c>
      <c r="C89">
        <v>1.7233969519217527</v>
      </c>
      <c r="D89" s="3">
        <v>3.2103713573641941</v>
      </c>
      <c r="E89">
        <f t="shared" si="4"/>
        <v>4.9337683092859468</v>
      </c>
      <c r="F89" s="3">
        <f t="shared" si="5"/>
        <v>2.4668841546429734</v>
      </c>
      <c r="G89">
        <v>7.1234281486265338</v>
      </c>
      <c r="H89">
        <v>4.5952239020589669</v>
      </c>
      <c r="I89" s="3">
        <v>5.504693562717434</v>
      </c>
      <c r="J89">
        <f t="shared" si="6"/>
        <v>10.0999174647764</v>
      </c>
      <c r="K89">
        <f t="shared" si="7"/>
        <v>5.0499587323882</v>
      </c>
    </row>
    <row r="90" spans="1:11" x14ac:dyDescent="0.2">
      <c r="A90" t="s">
        <v>87</v>
      </c>
      <c r="B90">
        <v>1.0966169960172139</v>
      </c>
      <c r="C90">
        <v>-4.6701407030772772</v>
      </c>
      <c r="D90" s="3">
        <v>-0.38715261275936114</v>
      </c>
      <c r="E90">
        <f t="shared" si="4"/>
        <v>-5.0572933158366382</v>
      </c>
      <c r="F90" s="3">
        <f t="shared" si="5"/>
        <v>-2.5286466579183191</v>
      </c>
      <c r="G90">
        <v>9.299675944509417</v>
      </c>
      <c r="H90">
        <v>4.4061721749710001</v>
      </c>
      <c r="I90" s="3">
        <v>9.0522352111980826</v>
      </c>
      <c r="J90">
        <f t="shared" si="6"/>
        <v>13.458407386169082</v>
      </c>
      <c r="K90">
        <f t="shared" si="7"/>
        <v>6.7292036930845409</v>
      </c>
    </row>
    <row r="91" spans="1:11" x14ac:dyDescent="0.2">
      <c r="A91" t="s">
        <v>88</v>
      </c>
      <c r="B91">
        <v>3.1882448680427498</v>
      </c>
      <c r="C91">
        <v>5.3404281495942501</v>
      </c>
      <c r="D91" s="3">
        <v>2.643745293434725</v>
      </c>
      <c r="E91">
        <f t="shared" si="4"/>
        <v>7.9841734430289755</v>
      </c>
      <c r="F91" s="3">
        <f t="shared" si="5"/>
        <v>3.9920867215144877</v>
      </c>
      <c r="G91">
        <v>11.175706942062833</v>
      </c>
      <c r="H91">
        <v>10.340174394479483</v>
      </c>
      <c r="I91" s="3">
        <v>4.5019835453500168</v>
      </c>
      <c r="J91">
        <f t="shared" si="6"/>
        <v>14.8421579398295</v>
      </c>
      <c r="K91">
        <f t="shared" si="7"/>
        <v>7.4210789699147499</v>
      </c>
    </row>
    <row r="92" spans="1:11" x14ac:dyDescent="0.2">
      <c r="A92" t="s">
        <v>89</v>
      </c>
      <c r="B92">
        <v>-1.4882730490674694</v>
      </c>
      <c r="C92">
        <v>-4.2046707226529998</v>
      </c>
      <c r="D92" s="3">
        <v>-1.7759530800087195</v>
      </c>
      <c r="E92">
        <f t="shared" si="4"/>
        <v>-5.9806238026617198</v>
      </c>
      <c r="F92" s="3">
        <f t="shared" si="5"/>
        <v>-2.9903119013308599</v>
      </c>
      <c r="G92">
        <v>5.2504400065598169</v>
      </c>
      <c r="H92">
        <v>0.16611187383892767</v>
      </c>
      <c r="I92" s="3">
        <v>3.3987106597606669</v>
      </c>
      <c r="J92">
        <f t="shared" si="6"/>
        <v>3.5648225335995947</v>
      </c>
      <c r="K92">
        <f t="shared" si="7"/>
        <v>1.7824112667997973</v>
      </c>
    </row>
    <row r="93" spans="1:11" x14ac:dyDescent="0.2">
      <c r="A93" t="s">
        <v>90</v>
      </c>
      <c r="B93">
        <v>1.6237578595216666</v>
      </c>
      <c r="C93">
        <v>-0.56282178022258056</v>
      </c>
      <c r="D93" s="3">
        <v>1.8834009546833472</v>
      </c>
      <c r="E93">
        <f t="shared" si="4"/>
        <v>1.3205791744607667</v>
      </c>
      <c r="F93" s="3">
        <f t="shared" si="5"/>
        <v>0.66028958723038333</v>
      </c>
      <c r="G93">
        <v>7.1835500380693498</v>
      </c>
      <c r="H93">
        <v>4.7911192482197169</v>
      </c>
      <c r="I93" s="3">
        <v>4.5070669613872338</v>
      </c>
      <c r="J93">
        <f t="shared" si="6"/>
        <v>9.2981862096069499</v>
      </c>
      <c r="K93">
        <f t="shared" si="7"/>
        <v>4.6490931048034749</v>
      </c>
    </row>
    <row r="94" spans="1:11" x14ac:dyDescent="0.2">
      <c r="A94" t="s">
        <v>91</v>
      </c>
      <c r="B94">
        <v>-1.9276048062356668</v>
      </c>
      <c r="C94">
        <v>4.4666065031487223</v>
      </c>
      <c r="D94" s="3">
        <v>2.1313588519985363</v>
      </c>
      <c r="E94">
        <f t="shared" si="4"/>
        <v>6.5979653551472586</v>
      </c>
      <c r="F94" s="3">
        <f t="shared" si="5"/>
        <v>3.2989826775736293</v>
      </c>
      <c r="G94">
        <v>0.41903676991906336</v>
      </c>
      <c r="H94">
        <v>8.7407585245826827</v>
      </c>
      <c r="I94" s="3">
        <v>4.9253053822576502</v>
      </c>
      <c r="J94">
        <f t="shared" si="6"/>
        <v>13.666063906840332</v>
      </c>
      <c r="K94">
        <f t="shared" si="7"/>
        <v>6.833031953420166</v>
      </c>
    </row>
    <row r="95" spans="1:11" x14ac:dyDescent="0.2">
      <c r="A95" t="s">
        <v>92</v>
      </c>
      <c r="B95">
        <v>6.472758474870389</v>
      </c>
      <c r="C95">
        <v>-0.76612032997705559</v>
      </c>
      <c r="D95" s="3">
        <v>4.6832363628881666</v>
      </c>
      <c r="E95">
        <f t="shared" si="4"/>
        <v>3.9171160329111112</v>
      </c>
      <c r="F95" s="3">
        <f t="shared" si="5"/>
        <v>1.9585580164555556</v>
      </c>
      <c r="G95">
        <v>10.263075619296549</v>
      </c>
      <c r="H95">
        <v>4.2751692685269669</v>
      </c>
      <c r="I95" s="3">
        <v>11.712252163952668</v>
      </c>
      <c r="J95">
        <f t="shared" si="6"/>
        <v>15.987421432479636</v>
      </c>
      <c r="K95">
        <f t="shared" si="7"/>
        <v>7.9937107162398178</v>
      </c>
    </row>
    <row r="96" spans="1:11" x14ac:dyDescent="0.2">
      <c r="A96" t="s">
        <v>93</v>
      </c>
      <c r="B96">
        <v>1.4593271521844056</v>
      </c>
      <c r="C96">
        <v>1.6821967636239221</v>
      </c>
      <c r="D96" s="3">
        <v>0.34693763043640002</v>
      </c>
      <c r="E96">
        <f t="shared" si="4"/>
        <v>2.0291343940603221</v>
      </c>
      <c r="F96" s="3">
        <f t="shared" si="5"/>
        <v>1.0145671970301611</v>
      </c>
      <c r="G96">
        <v>4.5944042789441832</v>
      </c>
      <c r="H96">
        <v>7.9904294703728995</v>
      </c>
      <c r="I96" s="3">
        <v>3.5257161739175671</v>
      </c>
      <c r="J96">
        <f t="shared" si="6"/>
        <v>11.516145644290466</v>
      </c>
      <c r="K96">
        <f t="shared" si="7"/>
        <v>5.7580728221452331</v>
      </c>
    </row>
    <row r="97" spans="1:11" x14ac:dyDescent="0.2">
      <c r="A97" t="s">
        <v>94</v>
      </c>
      <c r="B97">
        <v>-0.5383242341171639</v>
      </c>
      <c r="C97">
        <v>-3.7358046415618893</v>
      </c>
      <c r="D97" s="3">
        <v>-0.68985989214789167</v>
      </c>
      <c r="E97">
        <f t="shared" si="4"/>
        <v>-4.4256645337097806</v>
      </c>
      <c r="F97" s="3">
        <f t="shared" si="5"/>
        <v>-2.2128322668548903</v>
      </c>
      <c r="G97">
        <v>8.6854922221441662</v>
      </c>
      <c r="H97">
        <v>4.6146726403805669</v>
      </c>
      <c r="I97" s="3">
        <v>3.6207501080697497</v>
      </c>
      <c r="J97">
        <f t="shared" si="6"/>
        <v>8.2354227484503166</v>
      </c>
      <c r="K97">
        <f t="shared" si="7"/>
        <v>4.1177113742251583</v>
      </c>
    </row>
    <row r="98" spans="1:11" x14ac:dyDescent="0.2">
      <c r="A98" t="s">
        <v>95</v>
      </c>
      <c r="B98">
        <v>6.5111527193710836</v>
      </c>
      <c r="C98">
        <v>0.6296110831206333</v>
      </c>
      <c r="D98" s="3">
        <v>5.3752665389598331</v>
      </c>
      <c r="E98">
        <f t="shared" si="4"/>
        <v>6.0048776220804667</v>
      </c>
      <c r="F98" s="3">
        <f t="shared" si="5"/>
        <v>3.0024388110402334</v>
      </c>
      <c r="G98">
        <v>10.18432750858825</v>
      </c>
      <c r="H98">
        <v>3.2624944410108832</v>
      </c>
      <c r="I98" s="3">
        <v>10.944052808234767</v>
      </c>
      <c r="J98">
        <f t="shared" si="6"/>
        <v>14.20654724924565</v>
      </c>
      <c r="K98">
        <f t="shared" si="7"/>
        <v>7.1032736246228252</v>
      </c>
    </row>
    <row r="99" spans="1:11" x14ac:dyDescent="0.2">
      <c r="A99" t="s">
        <v>96</v>
      </c>
      <c r="B99">
        <v>0.83904455006750833</v>
      </c>
      <c r="C99">
        <v>-3.1099094556826667</v>
      </c>
      <c r="D99" s="3">
        <v>-2.167510831764047</v>
      </c>
      <c r="E99">
        <f t="shared" si="4"/>
        <v>-5.2774202874467138</v>
      </c>
      <c r="F99" s="3">
        <f t="shared" si="5"/>
        <v>-2.6387101437233569</v>
      </c>
      <c r="G99">
        <v>6.1133925746742506</v>
      </c>
      <c r="H99">
        <v>3.2613562296891501</v>
      </c>
      <c r="I99" s="3">
        <v>5.8772279651054502</v>
      </c>
      <c r="J99">
        <f t="shared" si="6"/>
        <v>9.1385841947945998</v>
      </c>
      <c r="K99">
        <f t="shared" si="7"/>
        <v>4.5692920973972999</v>
      </c>
    </row>
    <row r="100" spans="1:11" x14ac:dyDescent="0.2">
      <c r="A100" t="s">
        <v>97</v>
      </c>
      <c r="B100">
        <v>1.4732542987970749</v>
      </c>
      <c r="C100">
        <v>-0.41836339140869166</v>
      </c>
      <c r="D100" s="3">
        <v>6.3238597075349166</v>
      </c>
      <c r="E100">
        <f t="shared" si="4"/>
        <v>5.9054963161262251</v>
      </c>
      <c r="F100" s="3">
        <f t="shared" si="5"/>
        <v>2.9527481580631125</v>
      </c>
      <c r="G100">
        <v>6.1180245433367508</v>
      </c>
      <c r="H100">
        <v>2.8522586822396829</v>
      </c>
      <c r="I100" s="3">
        <v>10.772045830041117</v>
      </c>
      <c r="J100">
        <f t="shared" si="6"/>
        <v>13.6243045122808</v>
      </c>
      <c r="K100">
        <f t="shared" si="7"/>
        <v>6.8121522561403998</v>
      </c>
    </row>
    <row r="101" spans="1:11" x14ac:dyDescent="0.2">
      <c r="A101" t="s">
        <v>98</v>
      </c>
      <c r="B101">
        <v>5.4932682881548613</v>
      </c>
      <c r="C101">
        <v>-0.94666557907640281</v>
      </c>
      <c r="D101" s="3">
        <v>6.080936033465</v>
      </c>
      <c r="E101">
        <f t="shared" si="4"/>
        <v>5.1342704543885969</v>
      </c>
      <c r="F101" s="3">
        <f t="shared" si="5"/>
        <v>2.5671352271942984</v>
      </c>
      <c r="G101">
        <v>9.3771919947600004</v>
      </c>
      <c r="H101">
        <v>2.2676758178677332</v>
      </c>
      <c r="I101" s="3">
        <v>11.003612734004315</v>
      </c>
      <c r="J101">
        <f t="shared" si="6"/>
        <v>13.271288551872049</v>
      </c>
      <c r="K101">
        <f t="shared" si="7"/>
        <v>6.6356442759360243</v>
      </c>
    </row>
    <row r="102" spans="1:11" x14ac:dyDescent="0.2">
      <c r="A102" t="s">
        <v>99</v>
      </c>
      <c r="B102">
        <v>1.4826526955484334</v>
      </c>
      <c r="C102">
        <v>1.5886549398717973</v>
      </c>
      <c r="D102" s="3">
        <v>1.3394566430863888</v>
      </c>
      <c r="E102">
        <f t="shared" si="4"/>
        <v>2.9281115829581861</v>
      </c>
      <c r="F102" s="3">
        <f t="shared" si="5"/>
        <v>1.464055791479093</v>
      </c>
      <c r="G102">
        <v>8.1466592090521495</v>
      </c>
      <c r="H102">
        <v>9.7739856253651158</v>
      </c>
      <c r="I102" s="3">
        <v>6.0232497303314503</v>
      </c>
      <c r="J102">
        <f t="shared" si="6"/>
        <v>15.797235355696566</v>
      </c>
      <c r="K102">
        <f t="shared" si="7"/>
        <v>7.8986176778482831</v>
      </c>
    </row>
    <row r="103" spans="1:11" x14ac:dyDescent="0.2">
      <c r="A103" t="s">
        <v>100</v>
      </c>
      <c r="B103">
        <v>0.25443310324074198</v>
      </c>
      <c r="C103">
        <v>-3.071337714102361</v>
      </c>
      <c r="D103" s="3">
        <v>-1.2033575119766167</v>
      </c>
      <c r="E103">
        <f t="shared" si="4"/>
        <v>-4.2746952260789772</v>
      </c>
      <c r="F103" s="3">
        <f t="shared" si="5"/>
        <v>-2.1373476130394886</v>
      </c>
      <c r="G103">
        <v>2.8587275494993833</v>
      </c>
      <c r="H103">
        <v>2.3922896473978499</v>
      </c>
      <c r="I103" s="3">
        <v>3.2130053842567836</v>
      </c>
      <c r="J103">
        <f t="shared" si="6"/>
        <v>5.6052950316546335</v>
      </c>
      <c r="K103">
        <f t="shared" si="7"/>
        <v>2.8026475158273167</v>
      </c>
    </row>
    <row r="104" spans="1:11" x14ac:dyDescent="0.2">
      <c r="A104" t="s">
        <v>101</v>
      </c>
      <c r="B104">
        <v>3.9092382850929446</v>
      </c>
      <c r="C104">
        <v>0.85966326742997778</v>
      </c>
      <c r="D104" s="3">
        <v>3.2422697758507497</v>
      </c>
      <c r="E104">
        <f t="shared" si="4"/>
        <v>4.1019330432807273</v>
      </c>
      <c r="F104" s="3">
        <f t="shared" si="5"/>
        <v>2.0509665216403636</v>
      </c>
      <c r="G104">
        <v>8.5847365081076834</v>
      </c>
      <c r="H104">
        <v>3.5129257889638832</v>
      </c>
      <c r="I104" s="3">
        <v>6.5586933820806665</v>
      </c>
      <c r="J104">
        <f t="shared" si="6"/>
        <v>10.071619171044549</v>
      </c>
      <c r="K104">
        <f t="shared" si="7"/>
        <v>5.0358095855222746</v>
      </c>
    </row>
    <row r="105" spans="1:11" x14ac:dyDescent="0.2">
      <c r="A105" t="s">
        <v>102</v>
      </c>
      <c r="B105">
        <v>-1.2237939350089639</v>
      </c>
      <c r="C105">
        <v>2.62576388502695</v>
      </c>
      <c r="D105" s="3">
        <v>-1.0657966364433278</v>
      </c>
      <c r="E105">
        <f t="shared" si="4"/>
        <v>1.5599672485836222</v>
      </c>
      <c r="F105" s="3">
        <f t="shared" si="5"/>
        <v>0.77998362429181112</v>
      </c>
      <c r="G105">
        <v>4.0760293340832829</v>
      </c>
      <c r="H105">
        <v>6.2737744760609671</v>
      </c>
      <c r="I105" s="3">
        <v>2.0997216277760331</v>
      </c>
      <c r="J105">
        <f t="shared" si="6"/>
        <v>8.3734961038370006</v>
      </c>
      <c r="K105">
        <f t="shared" si="7"/>
        <v>4.1867480519185003</v>
      </c>
    </row>
    <row r="106" spans="1:11" x14ac:dyDescent="0.2">
      <c r="A106" t="s">
        <v>103</v>
      </c>
      <c r="B106">
        <v>-0.11561439490712279</v>
      </c>
      <c r="C106">
        <v>-0.19638665521773391</v>
      </c>
      <c r="D106" s="3">
        <v>2.3280065776998082</v>
      </c>
      <c r="E106">
        <f t="shared" si="4"/>
        <v>2.1316199224820744</v>
      </c>
      <c r="F106" s="3">
        <f t="shared" si="5"/>
        <v>1.0658099612410372</v>
      </c>
      <c r="G106">
        <v>9.4346463802707508</v>
      </c>
      <c r="H106">
        <v>5.978471021229983</v>
      </c>
      <c r="I106" s="3">
        <v>8.9627222899204497</v>
      </c>
      <c r="J106">
        <f t="shared" si="6"/>
        <v>14.941193311150432</v>
      </c>
      <c r="K106">
        <f t="shared" si="7"/>
        <v>7.4705966555752159</v>
      </c>
    </row>
    <row r="107" spans="1:11" x14ac:dyDescent="0.2">
      <c r="A107" t="s">
        <v>104</v>
      </c>
      <c r="B107">
        <v>3.3094816328180832</v>
      </c>
      <c r="C107">
        <v>4.399326053394139E-2</v>
      </c>
      <c r="D107" s="3">
        <v>6.2658364296423334</v>
      </c>
      <c r="E107">
        <f t="shared" si="4"/>
        <v>6.3098296901762749</v>
      </c>
      <c r="F107" s="3">
        <f t="shared" si="5"/>
        <v>3.1549148450881375</v>
      </c>
      <c r="G107">
        <v>7.5367771465333826</v>
      </c>
      <c r="H107">
        <v>3.4237810026634836</v>
      </c>
      <c r="I107" s="3">
        <v>12.683619875296051</v>
      </c>
      <c r="J107">
        <f t="shared" si="6"/>
        <v>16.107400877959535</v>
      </c>
      <c r="K107">
        <f t="shared" si="7"/>
        <v>8.0537004389797673</v>
      </c>
    </row>
    <row r="108" spans="1:11" x14ac:dyDescent="0.2">
      <c r="A108" t="s">
        <v>105</v>
      </c>
      <c r="B108">
        <v>4.2677456918744721</v>
      </c>
      <c r="C108">
        <v>6.5311850563400551</v>
      </c>
      <c r="D108" s="3">
        <v>4.0553837530162218</v>
      </c>
      <c r="E108">
        <f t="shared" si="4"/>
        <v>10.586568809356276</v>
      </c>
      <c r="F108" s="3">
        <f t="shared" si="5"/>
        <v>5.293284404678138</v>
      </c>
      <c r="G108">
        <v>12.208211647898432</v>
      </c>
      <c r="H108">
        <v>9.0292374074820003</v>
      </c>
      <c r="I108" s="3">
        <v>12.126818545277949</v>
      </c>
      <c r="J108">
        <f t="shared" si="6"/>
        <v>21.156055952759949</v>
      </c>
      <c r="K108">
        <f t="shared" si="7"/>
        <v>10.578027976379975</v>
      </c>
    </row>
    <row r="109" spans="1:11" x14ac:dyDescent="0.2">
      <c r="A109" t="s">
        <v>106</v>
      </c>
      <c r="B109">
        <v>5.8011045561221106</v>
      </c>
      <c r="C109">
        <v>3.5552080630440832</v>
      </c>
      <c r="D109" s="3">
        <v>4.4165040867051113</v>
      </c>
      <c r="E109">
        <f t="shared" si="4"/>
        <v>7.9717121497491945</v>
      </c>
      <c r="F109" s="3">
        <f t="shared" si="5"/>
        <v>3.9858560748745973</v>
      </c>
      <c r="G109">
        <v>12.834146103232817</v>
      </c>
      <c r="H109">
        <v>7.8277726787839006</v>
      </c>
      <c r="I109" s="3">
        <v>10.182675841985384</v>
      </c>
      <c r="J109">
        <f t="shared" si="6"/>
        <v>18.010448520769284</v>
      </c>
      <c r="K109">
        <f t="shared" si="7"/>
        <v>9.005224260384642</v>
      </c>
    </row>
    <row r="110" spans="1:11" x14ac:dyDescent="0.2">
      <c r="A110" t="s">
        <v>107</v>
      </c>
      <c r="B110">
        <v>-8.949831839665362E-2</v>
      </c>
      <c r="C110">
        <v>3.5270328311058332</v>
      </c>
      <c r="D110" s="3">
        <v>-1.4001317370480861</v>
      </c>
      <c r="E110">
        <f t="shared" si="4"/>
        <v>2.1269010940577471</v>
      </c>
      <c r="F110" s="3">
        <f t="shared" si="5"/>
        <v>1.0634505470288735</v>
      </c>
      <c r="G110">
        <v>4.2958472610190332</v>
      </c>
      <c r="H110">
        <v>8.0177124184786503</v>
      </c>
      <c r="I110" s="3">
        <v>1.4403639570117235</v>
      </c>
      <c r="J110">
        <f t="shared" si="6"/>
        <v>9.4580763754903732</v>
      </c>
      <c r="K110">
        <f t="shared" si="7"/>
        <v>4.7290381877451866</v>
      </c>
    </row>
    <row r="111" spans="1:11" x14ac:dyDescent="0.2">
      <c r="A111" t="s">
        <v>108</v>
      </c>
      <c r="B111">
        <v>2.2372792551098359</v>
      </c>
      <c r="C111">
        <v>5.2448573915279164</v>
      </c>
      <c r="D111" s="3">
        <v>-1.2361340162698167</v>
      </c>
      <c r="E111">
        <f t="shared" si="4"/>
        <v>4.0087233752581</v>
      </c>
      <c r="F111" s="3">
        <f t="shared" si="5"/>
        <v>2.00436168762905</v>
      </c>
      <c r="G111">
        <v>4.7030542450029662</v>
      </c>
      <c r="H111">
        <v>8.2891743597459335</v>
      </c>
      <c r="I111" s="3">
        <v>2.55486892747285</v>
      </c>
      <c r="J111">
        <f t="shared" si="6"/>
        <v>10.844043287218783</v>
      </c>
      <c r="K111">
        <f t="shared" si="7"/>
        <v>5.4220216436093915</v>
      </c>
    </row>
    <row r="112" spans="1:11" x14ac:dyDescent="0.2">
      <c r="A112" t="s">
        <v>109</v>
      </c>
      <c r="B112">
        <v>0.913184920229275</v>
      </c>
      <c r="C112">
        <v>-0.22370393067872973</v>
      </c>
      <c r="D112" s="3">
        <v>2.1076142495326082</v>
      </c>
      <c r="E112">
        <f t="shared" si="4"/>
        <v>1.8839103188538786</v>
      </c>
      <c r="F112" s="3">
        <f t="shared" si="5"/>
        <v>0.9419551594269393</v>
      </c>
      <c r="G112">
        <v>2.8120010170003336</v>
      </c>
      <c r="H112">
        <v>5.00582461365605</v>
      </c>
      <c r="I112" s="3">
        <v>7.3156449052085328</v>
      </c>
      <c r="J112">
        <f t="shared" si="6"/>
        <v>12.321469518864582</v>
      </c>
      <c r="K112">
        <f t="shared" si="7"/>
        <v>6.160734759432291</v>
      </c>
    </row>
    <row r="113" spans="1:11" x14ac:dyDescent="0.2">
      <c r="A113" t="s">
        <v>110</v>
      </c>
      <c r="B113">
        <v>5.3234938961431384</v>
      </c>
      <c r="C113">
        <v>-0.11081497335587472</v>
      </c>
      <c r="D113" s="3">
        <v>6.2246761260830281</v>
      </c>
      <c r="E113">
        <f t="shared" si="4"/>
        <v>6.1138611527271536</v>
      </c>
      <c r="F113" s="3">
        <f t="shared" si="5"/>
        <v>3.0569305763635768</v>
      </c>
      <c r="G113">
        <v>10.323032997690666</v>
      </c>
      <c r="H113">
        <v>5.0386434152605171</v>
      </c>
      <c r="I113" s="3">
        <v>13.809844271660268</v>
      </c>
      <c r="J113">
        <f t="shared" si="6"/>
        <v>18.848487686920784</v>
      </c>
      <c r="K113">
        <f t="shared" si="7"/>
        <v>9.4242438434603919</v>
      </c>
    </row>
    <row r="114" spans="1:11" x14ac:dyDescent="0.2">
      <c r="A114" t="s">
        <v>111</v>
      </c>
      <c r="B114">
        <v>1.2649511740562445</v>
      </c>
      <c r="C114">
        <v>0.49103050972976664</v>
      </c>
      <c r="D114" s="3">
        <v>1.672222594612836</v>
      </c>
      <c r="E114">
        <f t="shared" si="4"/>
        <v>2.1632531043426027</v>
      </c>
      <c r="F114" s="3">
        <f t="shared" si="5"/>
        <v>1.0816265521713013</v>
      </c>
      <c r="G114">
        <v>8.7522751637005509</v>
      </c>
      <c r="H114">
        <v>6.4673629695517834</v>
      </c>
      <c r="I114" s="3">
        <v>4.9398532676561002</v>
      </c>
      <c r="J114">
        <f t="shared" si="6"/>
        <v>11.407216237207884</v>
      </c>
      <c r="K114">
        <f t="shared" si="7"/>
        <v>5.7036081186039418</v>
      </c>
    </row>
    <row r="115" spans="1:11" x14ac:dyDescent="0.2">
      <c r="A115" t="s">
        <v>112</v>
      </c>
      <c r="B115">
        <v>0.25113075807449498</v>
      </c>
      <c r="C115">
        <v>4.3641889454150835</v>
      </c>
      <c r="D115" s="3">
        <v>1.3394816744705138</v>
      </c>
      <c r="E115">
        <f t="shared" si="4"/>
        <v>5.7036706198855978</v>
      </c>
      <c r="F115" s="3">
        <f t="shared" si="5"/>
        <v>2.8518353099427989</v>
      </c>
      <c r="G115">
        <v>6.5167755782040162</v>
      </c>
      <c r="H115">
        <v>8.7469519731581666</v>
      </c>
      <c r="I115" s="3">
        <v>4.3127599432595503</v>
      </c>
      <c r="J115">
        <f t="shared" si="6"/>
        <v>13.059711916417717</v>
      </c>
      <c r="K115">
        <f t="shared" si="7"/>
        <v>6.5298559582088584</v>
      </c>
    </row>
    <row r="116" spans="1:11" x14ac:dyDescent="0.2">
      <c r="A116" t="s">
        <v>113</v>
      </c>
      <c r="B116">
        <v>6.5016849232557501</v>
      </c>
      <c r="C116">
        <v>5.0071240285150829</v>
      </c>
      <c r="D116" s="3">
        <v>5.6096224712283336</v>
      </c>
      <c r="E116">
        <f t="shared" si="4"/>
        <v>10.616746499743417</v>
      </c>
      <c r="F116" s="3">
        <f t="shared" si="5"/>
        <v>5.3083732498717087</v>
      </c>
      <c r="G116">
        <v>10.2011774419126</v>
      </c>
      <c r="H116">
        <v>6.9547455468400834</v>
      </c>
      <c r="I116" s="3">
        <v>10.678230457687299</v>
      </c>
      <c r="J116">
        <f t="shared" si="6"/>
        <v>17.632976004527382</v>
      </c>
      <c r="K116">
        <f t="shared" si="7"/>
        <v>8.8164880022636911</v>
      </c>
    </row>
    <row r="117" spans="1:11" x14ac:dyDescent="0.2">
      <c r="A117" t="s">
        <v>114</v>
      </c>
      <c r="B117">
        <v>1.3432956701727334</v>
      </c>
      <c r="C117">
        <v>-5.3677278793540832</v>
      </c>
      <c r="D117" s="3">
        <v>-3.1674072218161946</v>
      </c>
      <c r="E117">
        <f t="shared" si="4"/>
        <v>-8.5351351011702778</v>
      </c>
      <c r="F117" s="3">
        <f t="shared" si="5"/>
        <v>-4.2675675505851389</v>
      </c>
      <c r="G117">
        <v>9.5859233733820677</v>
      </c>
      <c r="H117">
        <v>2.7891031252883001</v>
      </c>
      <c r="I117" s="3">
        <v>8.2549362161046655</v>
      </c>
      <c r="J117">
        <f t="shared" si="6"/>
        <v>11.044039341392965</v>
      </c>
      <c r="K117">
        <f t="shared" si="7"/>
        <v>5.5220196706964826</v>
      </c>
    </row>
    <row r="118" spans="1:11" x14ac:dyDescent="0.2">
      <c r="A118" t="s">
        <v>115</v>
      </c>
      <c r="B118">
        <v>5.8853786535885559</v>
      </c>
      <c r="C118">
        <v>3.2713162028645275</v>
      </c>
      <c r="D118" s="3">
        <v>3.8369958906320556</v>
      </c>
      <c r="E118">
        <f t="shared" si="4"/>
        <v>7.1083120934965827</v>
      </c>
      <c r="F118" s="3">
        <f t="shared" si="5"/>
        <v>3.5541560467482913</v>
      </c>
      <c r="G118">
        <v>10.8070561262452</v>
      </c>
      <c r="H118">
        <v>6.5419216516346834</v>
      </c>
      <c r="I118" s="3">
        <v>6.8257499177129999</v>
      </c>
      <c r="J118">
        <f t="shared" si="6"/>
        <v>13.367671569347683</v>
      </c>
      <c r="K118">
        <f t="shared" si="7"/>
        <v>6.6838357846738417</v>
      </c>
    </row>
    <row r="119" spans="1:11" x14ac:dyDescent="0.2">
      <c r="A119" t="s">
        <v>116</v>
      </c>
      <c r="B119">
        <v>8.9472908280803622</v>
      </c>
      <c r="C119">
        <v>5.7090745047095277</v>
      </c>
      <c r="D119" s="3">
        <v>6.6267076289744722</v>
      </c>
      <c r="E119">
        <f t="shared" si="4"/>
        <v>12.335782133683999</v>
      </c>
      <c r="F119" s="3">
        <f t="shared" si="5"/>
        <v>6.1678910668419995</v>
      </c>
      <c r="G119">
        <v>16.643015365493767</v>
      </c>
      <c r="H119">
        <v>8.5422011367755832</v>
      </c>
      <c r="I119" s="3">
        <v>15.695826801198933</v>
      </c>
      <c r="J119">
        <f t="shared" si="6"/>
        <v>24.238027937974515</v>
      </c>
      <c r="K119">
        <f t="shared" si="7"/>
        <v>12.119013968987257</v>
      </c>
    </row>
    <row r="120" spans="1:11" x14ac:dyDescent="0.2">
      <c r="A120" t="s">
        <v>117</v>
      </c>
      <c r="B120">
        <v>6.5481623687317771</v>
      </c>
      <c r="C120">
        <v>-0.41500890602379442</v>
      </c>
      <c r="D120" s="3">
        <v>6.4481187752669165</v>
      </c>
      <c r="E120">
        <f t="shared" si="4"/>
        <v>6.0331098692431224</v>
      </c>
      <c r="F120" s="3">
        <f t="shared" si="5"/>
        <v>3.0165549346215612</v>
      </c>
      <c r="G120">
        <v>11.273427317793983</v>
      </c>
      <c r="H120">
        <v>4.8452863985833838</v>
      </c>
      <c r="I120" s="3">
        <v>10.275368357022066</v>
      </c>
      <c r="J120">
        <f t="shared" si="6"/>
        <v>15.12065475560545</v>
      </c>
      <c r="K120">
        <f t="shared" si="7"/>
        <v>7.5603273778027251</v>
      </c>
    </row>
    <row r="121" spans="1:11" x14ac:dyDescent="0.2">
      <c r="A121" t="s">
        <v>118</v>
      </c>
      <c r="B121">
        <v>4.764056752228</v>
      </c>
      <c r="C121">
        <v>-0.8055407953997834</v>
      </c>
      <c r="D121" s="3">
        <v>6.4418119894607777</v>
      </c>
      <c r="E121">
        <f t="shared" si="4"/>
        <v>5.6362711940609946</v>
      </c>
      <c r="F121" s="3">
        <f t="shared" si="5"/>
        <v>2.8181355970304973</v>
      </c>
      <c r="G121">
        <v>7.6620668934199658</v>
      </c>
      <c r="H121">
        <v>3.4399229626104</v>
      </c>
      <c r="I121" s="3">
        <v>9.2840613557888503</v>
      </c>
      <c r="J121">
        <f t="shared" si="6"/>
        <v>12.72398431839925</v>
      </c>
      <c r="K121">
        <f t="shared" si="7"/>
        <v>6.3619921591996249</v>
      </c>
    </row>
    <row r="122" spans="1:11" x14ac:dyDescent="0.2">
      <c r="A122" t="s">
        <v>119</v>
      </c>
      <c r="B122">
        <v>3.6111812121464442</v>
      </c>
      <c r="C122">
        <v>-3.7124822224050273</v>
      </c>
      <c r="D122" s="3">
        <v>9.9378849410463612</v>
      </c>
      <c r="E122">
        <f t="shared" si="4"/>
        <v>6.2254027186413339</v>
      </c>
      <c r="F122" s="3">
        <f t="shared" si="5"/>
        <v>3.1127013593206669</v>
      </c>
      <c r="G122">
        <v>8.77185808691085</v>
      </c>
      <c r="H122">
        <v>1.2247318404336833</v>
      </c>
      <c r="I122" s="3">
        <v>14.291773893888267</v>
      </c>
      <c r="J122">
        <f t="shared" si="6"/>
        <v>15.516505734321951</v>
      </c>
      <c r="K122">
        <f t="shared" si="7"/>
        <v>7.7582528671609756</v>
      </c>
    </row>
    <row r="123" spans="1:11" x14ac:dyDescent="0.2">
      <c r="A123" t="s">
        <v>120</v>
      </c>
      <c r="B123">
        <v>3.040442845871139</v>
      </c>
      <c r="C123">
        <v>1.1550259028681751</v>
      </c>
      <c r="D123" s="3">
        <v>2.8841336012620276</v>
      </c>
      <c r="E123">
        <f t="shared" si="4"/>
        <v>4.0391595041302022</v>
      </c>
      <c r="F123" s="3">
        <f t="shared" si="5"/>
        <v>2.0195797520651011</v>
      </c>
      <c r="G123">
        <v>4.4771763917164336</v>
      </c>
      <c r="H123">
        <v>6.5616957931423832</v>
      </c>
      <c r="I123" s="3">
        <v>6.6032967484741159</v>
      </c>
      <c r="J123">
        <f t="shared" si="6"/>
        <v>13.164992541616499</v>
      </c>
      <c r="K123">
        <f t="shared" si="7"/>
        <v>6.5824962708082495</v>
      </c>
    </row>
    <row r="124" spans="1:11" x14ac:dyDescent="0.2">
      <c r="A124" t="s">
        <v>121</v>
      </c>
      <c r="B124">
        <v>-2.0622817356520167</v>
      </c>
      <c r="C124">
        <v>-2.0516094757854137</v>
      </c>
      <c r="D124" s="3">
        <v>-2.3350559839782998</v>
      </c>
      <c r="E124">
        <f t="shared" si="4"/>
        <v>-4.386665459763714</v>
      </c>
      <c r="F124" s="3">
        <f t="shared" si="5"/>
        <v>-2.193332729881857</v>
      </c>
      <c r="G124">
        <v>2.3391032910452001</v>
      </c>
      <c r="H124">
        <v>4.2060464901245505</v>
      </c>
      <c r="I124" s="3">
        <v>2.2658345674575169</v>
      </c>
      <c r="J124">
        <f t="shared" si="6"/>
        <v>6.4718810575820669</v>
      </c>
      <c r="K124">
        <f t="shared" si="7"/>
        <v>3.2359405287910334</v>
      </c>
    </row>
    <row r="125" spans="1:11" x14ac:dyDescent="0.2">
      <c r="A125" t="s">
        <v>122</v>
      </c>
      <c r="B125">
        <v>-5.5125441974594444E-2</v>
      </c>
      <c r="C125">
        <v>0.22684372859361057</v>
      </c>
      <c r="D125" s="3">
        <v>-0.1503588935925125</v>
      </c>
      <c r="E125">
        <f t="shared" si="4"/>
        <v>7.6484835001098067E-2</v>
      </c>
      <c r="F125" s="3">
        <f t="shared" si="5"/>
        <v>3.8242417500549034E-2</v>
      </c>
      <c r="G125">
        <v>7.8899914259160502</v>
      </c>
      <c r="H125">
        <v>4.8581489441565502</v>
      </c>
      <c r="I125" s="3">
        <v>10.096317946945433</v>
      </c>
      <c r="J125">
        <f t="shared" si="6"/>
        <v>14.954466891101983</v>
      </c>
      <c r="K125">
        <f t="shared" si="7"/>
        <v>7.4772334455509917</v>
      </c>
    </row>
    <row r="126" spans="1:11" x14ac:dyDescent="0.2">
      <c r="A126" t="s">
        <v>123</v>
      </c>
      <c r="B126">
        <v>-2.9400694987687777</v>
      </c>
      <c r="C126">
        <v>-1.1092004249000944</v>
      </c>
      <c r="D126" s="3">
        <v>-2.4903422670356559</v>
      </c>
      <c r="E126">
        <f t="shared" si="4"/>
        <v>-3.59954269193575</v>
      </c>
      <c r="F126" s="3">
        <f t="shared" si="5"/>
        <v>-1.799771345967875</v>
      </c>
      <c r="G126">
        <v>6.152736666025767</v>
      </c>
      <c r="H126">
        <v>4.2597010483246338</v>
      </c>
      <c r="I126" s="3">
        <v>4.5157978549562996</v>
      </c>
      <c r="J126">
        <f t="shared" si="6"/>
        <v>8.7754989032809334</v>
      </c>
      <c r="K126">
        <f t="shared" si="7"/>
        <v>4.3877494516404667</v>
      </c>
    </row>
    <row r="127" spans="1:11" x14ac:dyDescent="0.2">
      <c r="A127" t="s">
        <v>124</v>
      </c>
      <c r="B127">
        <v>-1.2930053502000971</v>
      </c>
      <c r="C127">
        <v>-6.0774917648817226</v>
      </c>
      <c r="D127" s="3">
        <v>-3.0545386816525557</v>
      </c>
      <c r="E127">
        <f t="shared" si="4"/>
        <v>-9.1320304465342783</v>
      </c>
      <c r="F127" s="3">
        <f t="shared" si="5"/>
        <v>-4.5660152232671392</v>
      </c>
      <c r="G127">
        <v>5.5471447955097508</v>
      </c>
      <c r="H127">
        <v>-0.11850628185899516</v>
      </c>
      <c r="I127" s="3">
        <v>3.1818032178608835</v>
      </c>
      <c r="J127">
        <f t="shared" si="6"/>
        <v>3.0632969360018882</v>
      </c>
      <c r="K127">
        <f t="shared" si="7"/>
        <v>1.5316484680009441</v>
      </c>
    </row>
    <row r="128" spans="1:11" x14ac:dyDescent="0.2">
      <c r="A128" t="s">
        <v>125</v>
      </c>
      <c r="B128">
        <v>4.297863386255611</v>
      </c>
      <c r="C128">
        <v>3.9590706807160552</v>
      </c>
      <c r="D128" s="3">
        <v>3.1379718093469169</v>
      </c>
      <c r="E128">
        <f t="shared" si="4"/>
        <v>7.0970424900629716</v>
      </c>
      <c r="F128" s="3">
        <f t="shared" si="5"/>
        <v>3.5485212450314858</v>
      </c>
      <c r="G128">
        <v>10.658081382308184</v>
      </c>
      <c r="H128">
        <v>6.1635608290594339</v>
      </c>
      <c r="I128" s="3">
        <v>6.8069487873221997</v>
      </c>
      <c r="J128">
        <f t="shared" si="6"/>
        <v>12.970509616381634</v>
      </c>
      <c r="K128">
        <f t="shared" si="7"/>
        <v>6.4852548081908168</v>
      </c>
    </row>
    <row r="129" spans="1:11" x14ac:dyDescent="0.2">
      <c r="A129" t="s">
        <v>126</v>
      </c>
      <c r="B129">
        <v>1.7152790001040055</v>
      </c>
      <c r="C129">
        <v>3.1439831854775</v>
      </c>
      <c r="D129" s="3">
        <v>5.6541845739623335</v>
      </c>
      <c r="E129">
        <f t="shared" si="4"/>
        <v>8.7981677594398331</v>
      </c>
      <c r="F129" s="3">
        <f t="shared" si="5"/>
        <v>4.3990838797199165</v>
      </c>
      <c r="G129">
        <v>7.6708110022314502</v>
      </c>
      <c r="H129">
        <v>6.4370835947619005</v>
      </c>
      <c r="I129" s="3">
        <v>8.6701629852523343</v>
      </c>
      <c r="J129">
        <f t="shared" si="6"/>
        <v>15.107246580014234</v>
      </c>
      <c r="K129">
        <f t="shared" si="7"/>
        <v>7.553623290007117</v>
      </c>
    </row>
    <row r="130" spans="1:11" x14ac:dyDescent="0.2">
      <c r="A130" t="s">
        <v>127</v>
      </c>
      <c r="B130">
        <v>4.474424309806917</v>
      </c>
      <c r="C130">
        <v>0.12816425544872279</v>
      </c>
      <c r="D130" s="3">
        <v>10.375045947581221</v>
      </c>
      <c r="E130">
        <f t="shared" si="4"/>
        <v>10.503210203029944</v>
      </c>
      <c r="F130" s="3">
        <f t="shared" si="5"/>
        <v>5.2516051015149721</v>
      </c>
      <c r="G130">
        <v>9.9509054754369668</v>
      </c>
      <c r="H130">
        <v>2.5032487990108501</v>
      </c>
      <c r="I130" s="3">
        <v>13.4604610018066</v>
      </c>
      <c r="J130">
        <f t="shared" si="6"/>
        <v>15.963709800817449</v>
      </c>
      <c r="K130">
        <f t="shared" si="7"/>
        <v>7.9818549004087247</v>
      </c>
    </row>
    <row r="131" spans="1:11" x14ac:dyDescent="0.2">
      <c r="A131" t="s">
        <v>128</v>
      </c>
      <c r="B131">
        <v>0.79058745204073611</v>
      </c>
      <c r="C131">
        <v>-0.22513481629296972</v>
      </c>
      <c r="D131" s="3">
        <v>3.9346252183637782</v>
      </c>
      <c r="E131">
        <f t="shared" si="4"/>
        <v>3.7094904020708084</v>
      </c>
      <c r="F131" s="3">
        <f t="shared" si="5"/>
        <v>1.8547452010354042</v>
      </c>
      <c r="G131">
        <v>5.257825007859517</v>
      </c>
      <c r="H131">
        <v>4.29578415155075</v>
      </c>
      <c r="I131" s="3">
        <v>8.2857998984105006</v>
      </c>
      <c r="J131">
        <f t="shared" si="6"/>
        <v>12.581584049961251</v>
      </c>
      <c r="K131">
        <f t="shared" si="7"/>
        <v>6.2907920249806253</v>
      </c>
    </row>
    <row r="132" spans="1:11" x14ac:dyDescent="0.2">
      <c r="A132" t="s">
        <v>129</v>
      </c>
      <c r="B132">
        <v>-3.6164853824384999</v>
      </c>
      <c r="C132">
        <v>-5.8924666981895548</v>
      </c>
      <c r="D132" s="3">
        <v>-4.1211310636266383</v>
      </c>
      <c r="E132">
        <f t="shared" ref="E132:E178" si="8">SUM(C132:D132)</f>
        <v>-10.013597761816193</v>
      </c>
      <c r="F132" s="3">
        <f t="shared" ref="F132:F178" si="9">AVERAGE(C132:D132)</f>
        <v>-5.0067988809080965</v>
      </c>
      <c r="G132">
        <v>-0.98198745935700005</v>
      </c>
      <c r="H132">
        <v>2.1030013075401999</v>
      </c>
      <c r="I132" s="3">
        <v>-0.45917354196913335</v>
      </c>
      <c r="J132">
        <f t="shared" ref="J132:J178" si="10">SUM(H132:I132)</f>
        <v>1.6438277655710665</v>
      </c>
      <c r="K132">
        <f t="shared" ref="K132:K178" si="11">AVERAGE(H132:I132)</f>
        <v>0.82191388278553323</v>
      </c>
    </row>
    <row r="133" spans="1:11" x14ac:dyDescent="0.2">
      <c r="A133" t="s">
        <v>130</v>
      </c>
      <c r="B133">
        <v>0.74289954223210553</v>
      </c>
      <c r="C133">
        <v>0.96129790030331663</v>
      </c>
      <c r="D133" s="3">
        <v>-1.7364492890700418</v>
      </c>
      <c r="E133">
        <f t="shared" si="8"/>
        <v>-0.77515138876672518</v>
      </c>
      <c r="F133" s="3">
        <f t="shared" si="9"/>
        <v>-0.38757569438336259</v>
      </c>
      <c r="G133">
        <v>4.8281889880855831</v>
      </c>
      <c r="H133">
        <v>7.0012060364886004</v>
      </c>
      <c r="I133" s="3">
        <v>1.3633303792470217</v>
      </c>
      <c r="J133">
        <f t="shared" si="10"/>
        <v>8.3645364157356212</v>
      </c>
      <c r="K133">
        <f t="shared" si="11"/>
        <v>4.1822682078678106</v>
      </c>
    </row>
    <row r="134" spans="1:11" x14ac:dyDescent="0.2">
      <c r="A134" t="s">
        <v>131</v>
      </c>
      <c r="B134">
        <v>2.347923936129225</v>
      </c>
      <c r="C134">
        <v>1.5249346695090862</v>
      </c>
      <c r="D134" s="3">
        <v>2.7946921769561666</v>
      </c>
      <c r="E134">
        <f t="shared" si="8"/>
        <v>4.319626846465253</v>
      </c>
      <c r="F134" s="3">
        <f t="shared" si="9"/>
        <v>2.1598134232326265</v>
      </c>
      <c r="G134">
        <v>9.243978817379249</v>
      </c>
      <c r="H134">
        <v>4.4221824452662828</v>
      </c>
      <c r="I134" s="3">
        <v>6.1984718529087326</v>
      </c>
      <c r="J134">
        <f t="shared" si="10"/>
        <v>10.620654298175015</v>
      </c>
      <c r="K134">
        <f t="shared" si="11"/>
        <v>5.3103271490875077</v>
      </c>
    </row>
    <row r="135" spans="1:11" x14ac:dyDescent="0.2">
      <c r="A135" t="s">
        <v>132</v>
      </c>
      <c r="B135">
        <v>3.7625881747365</v>
      </c>
      <c r="C135">
        <v>4.8359852535310832</v>
      </c>
      <c r="D135" s="3">
        <v>3.2750838861710552</v>
      </c>
      <c r="E135">
        <f t="shared" si="8"/>
        <v>8.1110691397021384</v>
      </c>
      <c r="F135" s="3">
        <f t="shared" si="9"/>
        <v>4.0555345698510692</v>
      </c>
      <c r="G135">
        <v>10.853147253099051</v>
      </c>
      <c r="H135">
        <v>11.629073558008232</v>
      </c>
      <c r="I135" s="3">
        <v>11.559193546352333</v>
      </c>
      <c r="J135">
        <f t="shared" si="10"/>
        <v>23.188267104360563</v>
      </c>
      <c r="K135">
        <f t="shared" si="11"/>
        <v>11.594133552180281</v>
      </c>
    </row>
    <row r="136" spans="1:11" x14ac:dyDescent="0.2">
      <c r="A136" t="s">
        <v>133</v>
      </c>
      <c r="B136">
        <v>-1.910441144335375</v>
      </c>
      <c r="C136">
        <v>0.82118966214107503</v>
      </c>
      <c r="D136" s="3">
        <v>-2.253574454295078</v>
      </c>
      <c r="E136">
        <f t="shared" si="8"/>
        <v>-1.4323847921540029</v>
      </c>
      <c r="F136" s="3">
        <f t="shared" si="9"/>
        <v>-0.71619239607700147</v>
      </c>
      <c r="G136">
        <v>3.7207148994784833</v>
      </c>
      <c r="H136">
        <v>8.9040876055582672</v>
      </c>
      <c r="I136" s="3">
        <v>1.8872715077925166</v>
      </c>
      <c r="J136">
        <f t="shared" si="10"/>
        <v>10.791359113350783</v>
      </c>
      <c r="K136">
        <f t="shared" si="11"/>
        <v>5.3956795566753915</v>
      </c>
    </row>
    <row r="137" spans="1:11" x14ac:dyDescent="0.2">
      <c r="A137" t="s">
        <v>134</v>
      </c>
      <c r="B137">
        <v>-2.5285466088601556</v>
      </c>
      <c r="C137">
        <v>1.2280293851628805</v>
      </c>
      <c r="D137" s="3">
        <v>-4.1955680550200833</v>
      </c>
      <c r="E137">
        <f t="shared" si="8"/>
        <v>-2.9675386698572028</v>
      </c>
      <c r="F137" s="3">
        <f t="shared" si="9"/>
        <v>-1.4837693349286014</v>
      </c>
      <c r="G137">
        <v>4.3450912597183331</v>
      </c>
      <c r="H137">
        <v>9.1770790832177322</v>
      </c>
      <c r="I137" s="3">
        <v>2.3675872275573497</v>
      </c>
      <c r="J137">
        <f t="shared" si="10"/>
        <v>11.544666310775082</v>
      </c>
      <c r="K137">
        <f t="shared" si="11"/>
        <v>5.7723331553875408</v>
      </c>
    </row>
    <row r="138" spans="1:11" x14ac:dyDescent="0.2">
      <c r="A138" t="s">
        <v>135</v>
      </c>
      <c r="B138">
        <v>3.0915391196457502</v>
      </c>
      <c r="C138">
        <v>3.4004120816520835</v>
      </c>
      <c r="D138" s="3">
        <v>2.5120440578273975</v>
      </c>
      <c r="E138">
        <f t="shared" si="8"/>
        <v>5.912456139479481</v>
      </c>
      <c r="F138" s="3">
        <f t="shared" si="9"/>
        <v>2.9562280697397405</v>
      </c>
      <c r="G138">
        <v>6.2667650022019501</v>
      </c>
      <c r="H138">
        <v>8.1213083106853343</v>
      </c>
      <c r="I138" s="3">
        <v>5.5255206441540672</v>
      </c>
      <c r="J138">
        <f t="shared" si="10"/>
        <v>13.646828954839402</v>
      </c>
      <c r="K138">
        <f t="shared" si="11"/>
        <v>6.8234144774197008</v>
      </c>
    </row>
    <row r="139" spans="1:11" x14ac:dyDescent="0.2">
      <c r="A139" t="s">
        <v>136</v>
      </c>
      <c r="B139">
        <v>-1.0662311094535695</v>
      </c>
      <c r="C139">
        <v>1.5161359366757472</v>
      </c>
      <c r="D139" s="3">
        <v>9.1962893973874724</v>
      </c>
      <c r="E139">
        <f t="shared" si="8"/>
        <v>10.712425334063219</v>
      </c>
      <c r="F139" s="3">
        <f t="shared" si="9"/>
        <v>5.3562126670316097</v>
      </c>
      <c r="G139">
        <v>5.2172195137458166</v>
      </c>
      <c r="H139">
        <v>9.8612446518896668</v>
      </c>
      <c r="I139" s="3">
        <v>16.905000889372335</v>
      </c>
      <c r="J139">
        <f t="shared" si="10"/>
        <v>26.766245541262002</v>
      </c>
      <c r="K139">
        <f t="shared" si="11"/>
        <v>13.383122770631001</v>
      </c>
    </row>
    <row r="140" spans="1:11" x14ac:dyDescent="0.2">
      <c r="A140" t="s">
        <v>137</v>
      </c>
      <c r="B140">
        <v>7.63134714904864</v>
      </c>
      <c r="C140">
        <v>-0.10824269697451862</v>
      </c>
      <c r="D140" s="3">
        <v>8.1954154305824449</v>
      </c>
      <c r="E140">
        <f t="shared" si="8"/>
        <v>8.0871727336079271</v>
      </c>
      <c r="F140" s="3">
        <f t="shared" si="9"/>
        <v>4.0435863668039635</v>
      </c>
      <c r="G140">
        <v>10.835945434586433</v>
      </c>
      <c r="H140">
        <v>5.3133014868592161</v>
      </c>
      <c r="I140" s="3">
        <v>9.6450382822270662</v>
      </c>
      <c r="J140">
        <f t="shared" si="10"/>
        <v>14.958339769086283</v>
      </c>
      <c r="K140">
        <f t="shared" si="11"/>
        <v>7.4791698845431416</v>
      </c>
    </row>
    <row r="141" spans="1:11" x14ac:dyDescent="0.2">
      <c r="A141" t="s">
        <v>138</v>
      </c>
      <c r="B141">
        <v>5.459140098891389</v>
      </c>
      <c r="C141">
        <v>-2.161849976355958</v>
      </c>
      <c r="D141" s="3">
        <v>-0.32768233835008886</v>
      </c>
      <c r="E141">
        <f t="shared" si="8"/>
        <v>-2.4895323147060466</v>
      </c>
      <c r="F141" s="3">
        <f t="shared" si="9"/>
        <v>-1.2447661573530233</v>
      </c>
      <c r="G141">
        <v>7.0899440012395667</v>
      </c>
      <c r="H141">
        <v>7.3453712914982665</v>
      </c>
      <c r="I141" s="3">
        <v>8.5532113336988669</v>
      </c>
      <c r="J141">
        <f t="shared" si="10"/>
        <v>15.898582625197133</v>
      </c>
      <c r="K141">
        <f t="shared" si="11"/>
        <v>7.9492913125985663</v>
      </c>
    </row>
    <row r="142" spans="1:11" x14ac:dyDescent="0.2">
      <c r="A142" t="s">
        <v>139</v>
      </c>
      <c r="B142">
        <v>7.356723349922472</v>
      </c>
      <c r="C142">
        <v>-2.9896512025466664</v>
      </c>
      <c r="D142" s="3">
        <v>5.4467865684170835</v>
      </c>
      <c r="E142">
        <f t="shared" si="8"/>
        <v>2.4571353658704171</v>
      </c>
      <c r="F142" s="3">
        <f t="shared" si="9"/>
        <v>1.2285676829352086</v>
      </c>
      <c r="G142">
        <v>10.33266015443755</v>
      </c>
      <c r="H142">
        <v>1.7408183794115999</v>
      </c>
      <c r="I142" s="3">
        <v>9.2950430636880164</v>
      </c>
      <c r="J142">
        <f t="shared" si="10"/>
        <v>11.035861443099616</v>
      </c>
      <c r="K142">
        <f t="shared" si="11"/>
        <v>5.5179307215498081</v>
      </c>
    </row>
    <row r="143" spans="1:11" x14ac:dyDescent="0.2">
      <c r="A143" t="s">
        <v>140</v>
      </c>
      <c r="B143">
        <v>2.2199982265805414</v>
      </c>
      <c r="C143">
        <v>1.2354163726266749</v>
      </c>
      <c r="D143" s="3">
        <v>1.7107620887529666</v>
      </c>
      <c r="E143">
        <f t="shared" si="8"/>
        <v>2.9461784613796418</v>
      </c>
      <c r="F143" s="3">
        <f t="shared" si="9"/>
        <v>1.4730892306898209</v>
      </c>
      <c r="G143">
        <v>7.5361283260195329</v>
      </c>
      <c r="H143">
        <v>4.0429405855110669</v>
      </c>
      <c r="I143" s="3">
        <v>5.0546834508891836</v>
      </c>
      <c r="J143">
        <f t="shared" si="10"/>
        <v>9.0976240364002514</v>
      </c>
      <c r="K143">
        <f t="shared" si="11"/>
        <v>4.5488120182001257</v>
      </c>
    </row>
    <row r="144" spans="1:11" x14ac:dyDescent="0.2">
      <c r="A144" t="s">
        <v>141</v>
      </c>
      <c r="B144">
        <v>8.9371855572148604</v>
      </c>
      <c r="C144">
        <v>-1.650325239322739</v>
      </c>
      <c r="D144" s="3">
        <v>9.7769927400071666</v>
      </c>
      <c r="E144">
        <f t="shared" si="8"/>
        <v>8.1266675006844267</v>
      </c>
      <c r="F144" s="3">
        <f t="shared" si="9"/>
        <v>4.0633337503422133</v>
      </c>
      <c r="G144">
        <v>11.410564772503001</v>
      </c>
      <c r="H144">
        <v>1.6904619575201665</v>
      </c>
      <c r="I144" s="3">
        <v>16.345783715081016</v>
      </c>
      <c r="J144">
        <f t="shared" si="10"/>
        <v>18.036245672601183</v>
      </c>
      <c r="K144">
        <f t="shared" si="11"/>
        <v>9.0181228363005914</v>
      </c>
    </row>
    <row r="145" spans="1:11" x14ac:dyDescent="0.2">
      <c r="A145" t="s">
        <v>142</v>
      </c>
      <c r="B145">
        <v>3.7330140351479164</v>
      </c>
      <c r="C145">
        <v>2.4441622083019725</v>
      </c>
      <c r="D145" s="3">
        <v>1.2619956790755611</v>
      </c>
      <c r="E145">
        <f t="shared" si="8"/>
        <v>3.7061578873775334</v>
      </c>
      <c r="F145" s="3">
        <f t="shared" si="9"/>
        <v>1.8530789436887667</v>
      </c>
      <c r="G145">
        <v>10.285450713317916</v>
      </c>
      <c r="H145">
        <v>6.1560642944920003</v>
      </c>
      <c r="I145" s="3">
        <v>3.5881135618963333</v>
      </c>
      <c r="J145">
        <f t="shared" si="10"/>
        <v>9.7441778563883332</v>
      </c>
      <c r="K145">
        <f t="shared" si="11"/>
        <v>4.8720889281941666</v>
      </c>
    </row>
    <row r="146" spans="1:11" x14ac:dyDescent="0.2">
      <c r="A146" t="s">
        <v>143</v>
      </c>
      <c r="B146">
        <v>7.4772613610159162</v>
      </c>
      <c r="C146">
        <v>-1.2666683944848889</v>
      </c>
      <c r="D146" s="3">
        <v>6.4091779475129167</v>
      </c>
      <c r="E146">
        <f t="shared" si="8"/>
        <v>5.1425095530280274</v>
      </c>
      <c r="F146" s="3">
        <f t="shared" si="9"/>
        <v>2.5712547765140137</v>
      </c>
      <c r="G146">
        <v>12.192358594543817</v>
      </c>
      <c r="H146">
        <v>3.5124130067854669</v>
      </c>
      <c r="I146" s="3">
        <v>11.031007105298684</v>
      </c>
      <c r="J146">
        <f t="shared" si="10"/>
        <v>14.543420112084151</v>
      </c>
      <c r="K146">
        <f t="shared" si="11"/>
        <v>7.2717100560420755</v>
      </c>
    </row>
    <row r="147" spans="1:11" x14ac:dyDescent="0.2">
      <c r="A147" t="s">
        <v>144</v>
      </c>
      <c r="B147">
        <v>-0.8486730174296917</v>
      </c>
      <c r="C147">
        <v>1.866567188515164</v>
      </c>
      <c r="D147" s="3">
        <v>-0.44204835718727498</v>
      </c>
      <c r="E147">
        <f t="shared" si="8"/>
        <v>1.4245188313278891</v>
      </c>
      <c r="F147" s="3">
        <f t="shared" si="9"/>
        <v>0.71225941566394457</v>
      </c>
      <c r="G147">
        <v>4.4349939876209339</v>
      </c>
      <c r="H147">
        <v>4.3715595242314</v>
      </c>
      <c r="I147" s="3">
        <v>2.6738205397750829</v>
      </c>
      <c r="J147">
        <f t="shared" si="10"/>
        <v>7.0453800640064834</v>
      </c>
      <c r="K147">
        <f t="shared" si="11"/>
        <v>3.5226900320032417</v>
      </c>
    </row>
    <row r="148" spans="1:11" x14ac:dyDescent="0.2">
      <c r="A148" t="s">
        <v>145</v>
      </c>
      <c r="B148">
        <v>4.5497571425425836</v>
      </c>
      <c r="C148">
        <v>-6.094545605668833E-2</v>
      </c>
      <c r="D148" s="3">
        <v>4.5103014030839725</v>
      </c>
      <c r="E148">
        <f t="shared" si="8"/>
        <v>4.4493559470272839</v>
      </c>
      <c r="F148" s="3">
        <f t="shared" si="9"/>
        <v>2.2246779735136419</v>
      </c>
      <c r="G148">
        <v>9.470560306254951</v>
      </c>
      <c r="H148">
        <v>5.3772941419061331</v>
      </c>
      <c r="I148" s="3">
        <v>7.4782305559689997</v>
      </c>
      <c r="J148">
        <f t="shared" si="10"/>
        <v>12.855524697875133</v>
      </c>
      <c r="K148">
        <f t="shared" si="11"/>
        <v>6.4277623489375664</v>
      </c>
    </row>
    <row r="149" spans="1:11" x14ac:dyDescent="0.2">
      <c r="A149" t="s">
        <v>146</v>
      </c>
      <c r="B149">
        <v>4.4092443465028062</v>
      </c>
      <c r="C149">
        <v>-0.14400098662321806</v>
      </c>
      <c r="D149" s="3">
        <v>2.6037991101409386</v>
      </c>
      <c r="E149">
        <f t="shared" si="8"/>
        <v>2.4597981235177206</v>
      </c>
      <c r="F149" s="3">
        <f t="shared" si="9"/>
        <v>1.2298990617588603</v>
      </c>
      <c r="G149">
        <v>7.2060908839625499</v>
      </c>
      <c r="H149">
        <v>4.3250374411731505</v>
      </c>
      <c r="I149" s="3">
        <v>11.491873716082701</v>
      </c>
      <c r="J149">
        <f t="shared" si="10"/>
        <v>15.816911157255852</v>
      </c>
      <c r="K149">
        <f t="shared" si="11"/>
        <v>7.908455578627926</v>
      </c>
    </row>
    <row r="150" spans="1:11" x14ac:dyDescent="0.2">
      <c r="A150" t="s">
        <v>147</v>
      </c>
      <c r="B150">
        <v>3.0863763905069441</v>
      </c>
      <c r="C150">
        <v>1.0648974923495722</v>
      </c>
      <c r="D150" s="3">
        <v>-0.36335050426205001</v>
      </c>
      <c r="E150">
        <f t="shared" si="8"/>
        <v>0.70154698808752225</v>
      </c>
      <c r="F150" s="3">
        <f t="shared" si="9"/>
        <v>0.35077349404376112</v>
      </c>
      <c r="G150">
        <v>6.0995156574840168</v>
      </c>
      <c r="H150">
        <v>5.3019625808519164</v>
      </c>
      <c r="I150" s="3">
        <v>1.7679160443708335</v>
      </c>
      <c r="J150">
        <f t="shared" si="10"/>
        <v>7.0698786252227501</v>
      </c>
      <c r="K150">
        <f t="shared" si="11"/>
        <v>3.5349393126113751</v>
      </c>
    </row>
    <row r="151" spans="1:11" x14ac:dyDescent="0.2">
      <c r="A151" t="s">
        <v>148</v>
      </c>
      <c r="B151">
        <v>5.4172508069661944</v>
      </c>
      <c r="C151">
        <v>2.2676038067450559</v>
      </c>
      <c r="D151" s="3">
        <v>1.728600260947025</v>
      </c>
      <c r="E151">
        <f t="shared" si="8"/>
        <v>3.9962040676920809</v>
      </c>
      <c r="F151" s="3">
        <f t="shared" si="9"/>
        <v>1.9981020338460405</v>
      </c>
      <c r="G151">
        <v>9.3073773843729004</v>
      </c>
      <c r="H151">
        <v>3.7976873445375001</v>
      </c>
      <c r="I151" s="3">
        <v>4.6768956506341661</v>
      </c>
      <c r="J151">
        <f t="shared" si="10"/>
        <v>8.4745829951716658</v>
      </c>
      <c r="K151">
        <f t="shared" si="11"/>
        <v>4.2372914975858329</v>
      </c>
    </row>
    <row r="152" spans="1:11" x14ac:dyDescent="0.2">
      <c r="A152" t="s">
        <v>149</v>
      </c>
      <c r="B152">
        <v>0.26306944362886198</v>
      </c>
      <c r="C152">
        <v>-1.4584117607199056</v>
      </c>
      <c r="D152" s="3">
        <v>0.32218880426549723</v>
      </c>
      <c r="E152">
        <f t="shared" si="8"/>
        <v>-1.1362229564544084</v>
      </c>
      <c r="F152" s="3">
        <f t="shared" si="9"/>
        <v>-0.5681114782272042</v>
      </c>
      <c r="G152">
        <v>8.0507942639675338</v>
      </c>
      <c r="H152">
        <v>9.5757123920166336</v>
      </c>
      <c r="I152" s="3">
        <v>2.5533240409157503</v>
      </c>
      <c r="J152">
        <f t="shared" si="10"/>
        <v>12.129036432932384</v>
      </c>
      <c r="K152">
        <f t="shared" si="11"/>
        <v>6.0645182164661922</v>
      </c>
    </row>
    <row r="153" spans="1:11" x14ac:dyDescent="0.2">
      <c r="A153" t="s">
        <v>150</v>
      </c>
      <c r="B153">
        <v>1.4691664520985861</v>
      </c>
      <c r="C153">
        <v>2.5519891169190303</v>
      </c>
      <c r="D153" s="3">
        <v>0.32764686415014443</v>
      </c>
      <c r="E153">
        <f t="shared" si="8"/>
        <v>2.8796359810691747</v>
      </c>
      <c r="F153" s="3">
        <f t="shared" si="9"/>
        <v>1.4398179905345874</v>
      </c>
      <c r="G153">
        <v>2.8000824166368496</v>
      </c>
      <c r="H153">
        <v>6.5373546490232499</v>
      </c>
      <c r="I153" s="3">
        <v>4.5553178819749833</v>
      </c>
      <c r="J153">
        <f t="shared" si="10"/>
        <v>11.092672530998232</v>
      </c>
      <c r="K153">
        <f t="shared" si="11"/>
        <v>5.5463362654991162</v>
      </c>
    </row>
    <row r="154" spans="1:11" x14ac:dyDescent="0.2">
      <c r="A154" t="s">
        <v>151</v>
      </c>
      <c r="B154">
        <v>1.7997993854995669</v>
      </c>
      <c r="C154">
        <v>0.1155050172771625</v>
      </c>
      <c r="D154" s="3">
        <v>1.734591048821214</v>
      </c>
      <c r="E154">
        <f t="shared" si="8"/>
        <v>1.8500960660983765</v>
      </c>
      <c r="F154" s="3">
        <f t="shared" si="9"/>
        <v>0.92504803304918826</v>
      </c>
      <c r="G154">
        <v>8.8590126150658506</v>
      </c>
      <c r="H154">
        <v>4.7118547108221165</v>
      </c>
      <c r="I154" s="3">
        <v>5.3600824810800169</v>
      </c>
      <c r="J154">
        <f t="shared" si="10"/>
        <v>10.071937191902133</v>
      </c>
      <c r="K154">
        <f t="shared" si="11"/>
        <v>5.0359685959510667</v>
      </c>
    </row>
    <row r="155" spans="1:11" x14ac:dyDescent="0.2">
      <c r="A155" t="s">
        <v>152</v>
      </c>
      <c r="B155">
        <v>-6.591284417486305</v>
      </c>
      <c r="C155">
        <v>-1.7578022688275887</v>
      </c>
      <c r="D155" s="3">
        <v>-5.8956644687870279</v>
      </c>
      <c r="E155">
        <f t="shared" si="8"/>
        <v>-7.6534667376146164</v>
      </c>
      <c r="F155" s="3">
        <f t="shared" si="9"/>
        <v>-3.8267333688073082</v>
      </c>
      <c r="G155">
        <v>4.4759682984665661</v>
      </c>
      <c r="H155">
        <v>6.3946310853519996</v>
      </c>
      <c r="I155" s="3">
        <v>3.9179805822159999</v>
      </c>
      <c r="J155">
        <f t="shared" si="10"/>
        <v>10.312611667568</v>
      </c>
      <c r="K155">
        <f t="shared" si="11"/>
        <v>5.1563058337839998</v>
      </c>
    </row>
    <row r="156" spans="1:11" x14ac:dyDescent="0.2">
      <c r="A156" t="s">
        <v>153</v>
      </c>
      <c r="B156">
        <v>8.7732091367836388E-3</v>
      </c>
      <c r="C156">
        <v>1.9797518974223474</v>
      </c>
      <c r="D156" s="3">
        <v>-2.4480374757785555</v>
      </c>
      <c r="E156">
        <f t="shared" si="8"/>
        <v>-0.4682855783562081</v>
      </c>
      <c r="F156" s="3">
        <f t="shared" si="9"/>
        <v>-0.23414278917810405</v>
      </c>
      <c r="G156">
        <v>6.3464226938189503</v>
      </c>
      <c r="H156">
        <v>6.7969239190560335</v>
      </c>
      <c r="I156" s="3">
        <v>4.7162675673452501</v>
      </c>
      <c r="J156">
        <f t="shared" si="10"/>
        <v>11.513191486401283</v>
      </c>
      <c r="K156">
        <f t="shared" si="11"/>
        <v>5.7565957432006414</v>
      </c>
    </row>
    <row r="157" spans="1:11" x14ac:dyDescent="0.2">
      <c r="A157" t="s">
        <v>154</v>
      </c>
      <c r="B157">
        <v>0.4278905464698417</v>
      </c>
      <c r="C157">
        <v>-0.63326199529621396</v>
      </c>
      <c r="D157" s="3">
        <v>1.4833441814189945</v>
      </c>
      <c r="E157">
        <f t="shared" si="8"/>
        <v>0.85008218612278053</v>
      </c>
      <c r="F157" s="3">
        <f t="shared" si="9"/>
        <v>0.42504109306139026</v>
      </c>
      <c r="G157">
        <v>4.361755555151233</v>
      </c>
      <c r="H157">
        <v>4.0158030776332998</v>
      </c>
      <c r="I157" s="3">
        <v>9.5076899895039322</v>
      </c>
      <c r="J157">
        <f t="shared" si="10"/>
        <v>13.523493067137231</v>
      </c>
      <c r="K157">
        <f t="shared" si="11"/>
        <v>6.7617465335686155</v>
      </c>
    </row>
    <row r="158" spans="1:11" x14ac:dyDescent="0.2">
      <c r="A158" t="s">
        <v>155</v>
      </c>
      <c r="B158">
        <v>0.11353260372507444</v>
      </c>
      <c r="C158">
        <v>2.8847058005568331</v>
      </c>
      <c r="D158" s="3">
        <v>-1.4343793095234723</v>
      </c>
      <c r="E158">
        <f t="shared" si="8"/>
        <v>1.4503264910333609</v>
      </c>
      <c r="F158" s="3">
        <f t="shared" si="9"/>
        <v>0.72516324551668043</v>
      </c>
      <c r="G158">
        <v>7.3937783091711005</v>
      </c>
      <c r="H158">
        <v>6.721000080808067</v>
      </c>
      <c r="I158" s="3">
        <v>7.9084493258301336</v>
      </c>
      <c r="J158">
        <f t="shared" si="10"/>
        <v>14.629449406638201</v>
      </c>
      <c r="K158">
        <f t="shared" si="11"/>
        <v>7.3147247033191007</v>
      </c>
    </row>
    <row r="159" spans="1:11" x14ac:dyDescent="0.2">
      <c r="A159" t="s">
        <v>156</v>
      </c>
      <c r="B159">
        <v>2.5986126694435083</v>
      </c>
      <c r="C159">
        <v>0.7157530582674112</v>
      </c>
      <c r="D159" s="3">
        <v>1.690139450851136</v>
      </c>
      <c r="E159">
        <f t="shared" si="8"/>
        <v>2.405892509118547</v>
      </c>
      <c r="F159" s="3">
        <f t="shared" si="9"/>
        <v>1.2029462545592735</v>
      </c>
      <c r="G159">
        <v>9.0805692120145007</v>
      </c>
      <c r="H159">
        <v>6.1067675713536005</v>
      </c>
      <c r="I159" s="3">
        <v>4.7196730534803164</v>
      </c>
      <c r="J159">
        <f t="shared" si="10"/>
        <v>10.826440624833918</v>
      </c>
      <c r="K159">
        <f t="shared" si="11"/>
        <v>5.4132203124169589</v>
      </c>
    </row>
    <row r="160" spans="1:11" x14ac:dyDescent="0.2">
      <c r="A160" t="s">
        <v>157</v>
      </c>
      <c r="B160">
        <v>3.6545849816096947</v>
      </c>
      <c r="C160">
        <v>0.82183209000896396</v>
      </c>
      <c r="D160" s="3">
        <v>3.4223023475865002</v>
      </c>
      <c r="E160">
        <f t="shared" si="8"/>
        <v>4.2441344375954646</v>
      </c>
      <c r="F160" s="3">
        <f t="shared" si="9"/>
        <v>2.1220672187977323</v>
      </c>
      <c r="G160">
        <v>9.8368945908450165</v>
      </c>
      <c r="H160">
        <v>5.5386907763920661</v>
      </c>
      <c r="I160" s="3">
        <v>6.1995915568292004</v>
      </c>
      <c r="J160">
        <f t="shared" si="10"/>
        <v>11.738282333221267</v>
      </c>
      <c r="K160">
        <f t="shared" si="11"/>
        <v>5.8691411666106337</v>
      </c>
    </row>
    <row r="161" spans="1:11" x14ac:dyDescent="0.2">
      <c r="A161" t="s">
        <v>158</v>
      </c>
      <c r="B161">
        <v>4.5950066381684174</v>
      </c>
      <c r="C161">
        <v>-1.9801427727184473</v>
      </c>
      <c r="D161" s="3">
        <v>3.7363987544756387</v>
      </c>
      <c r="E161">
        <f t="shared" si="8"/>
        <v>1.7562559817571914</v>
      </c>
      <c r="F161" s="3">
        <f t="shared" si="9"/>
        <v>0.87812799087859572</v>
      </c>
      <c r="G161">
        <v>8.4240252934947168</v>
      </c>
      <c r="H161">
        <v>2.8563343671207666</v>
      </c>
      <c r="I161" s="3">
        <v>9.1307953440611005</v>
      </c>
      <c r="J161">
        <f t="shared" si="10"/>
        <v>11.987129711181867</v>
      </c>
      <c r="K161">
        <f t="shared" si="11"/>
        <v>5.9935648555909333</v>
      </c>
    </row>
    <row r="162" spans="1:11" x14ac:dyDescent="0.2">
      <c r="A162" t="s">
        <v>159</v>
      </c>
      <c r="B162">
        <v>7.0514281346560832</v>
      </c>
      <c r="C162">
        <v>1.4942964152381972</v>
      </c>
      <c r="D162" s="3">
        <v>4.7005986572139165</v>
      </c>
      <c r="E162">
        <f t="shared" si="8"/>
        <v>6.1948950724521135</v>
      </c>
      <c r="F162" s="3">
        <f t="shared" si="9"/>
        <v>3.0974475362260567</v>
      </c>
      <c r="G162">
        <v>10.438901903699167</v>
      </c>
      <c r="H162">
        <v>3.5065009186457829</v>
      </c>
      <c r="I162" s="3">
        <v>8.3337464219246833</v>
      </c>
      <c r="J162">
        <f t="shared" si="10"/>
        <v>11.840247340570466</v>
      </c>
      <c r="K162">
        <f t="shared" si="11"/>
        <v>5.9201236702852329</v>
      </c>
    </row>
    <row r="163" spans="1:11" x14ac:dyDescent="0.2">
      <c r="A163" t="s">
        <v>160</v>
      </c>
      <c r="B163">
        <v>5.9273939263163333</v>
      </c>
      <c r="C163">
        <v>-0.8673344654040861</v>
      </c>
      <c r="D163" s="3">
        <v>7.6558657178813059</v>
      </c>
      <c r="E163">
        <f t="shared" si="8"/>
        <v>6.7885312524772194</v>
      </c>
      <c r="F163" s="3">
        <f t="shared" si="9"/>
        <v>3.3942656262386097</v>
      </c>
      <c r="G163">
        <v>11.033118042722684</v>
      </c>
      <c r="H163">
        <v>3.6759293478215169</v>
      </c>
      <c r="I163" s="3">
        <v>11.643304281202717</v>
      </c>
      <c r="J163">
        <f t="shared" si="10"/>
        <v>15.319233629024234</v>
      </c>
      <c r="K163">
        <f t="shared" si="11"/>
        <v>7.6596168145121171</v>
      </c>
    </row>
    <row r="164" spans="1:11" x14ac:dyDescent="0.2">
      <c r="A164" t="s">
        <v>161</v>
      </c>
      <c r="B164">
        <v>4.7928635031173892</v>
      </c>
      <c r="C164">
        <v>-1.8987266293068419</v>
      </c>
      <c r="D164" s="3">
        <v>6.7909423574420282</v>
      </c>
      <c r="E164">
        <f t="shared" si="8"/>
        <v>4.8922157281351861</v>
      </c>
      <c r="F164" s="3">
        <f t="shared" si="9"/>
        <v>2.4461078640675931</v>
      </c>
      <c r="G164">
        <v>8.0712192297224501</v>
      </c>
      <c r="H164">
        <v>5.8736224202436338</v>
      </c>
      <c r="I164" s="3">
        <v>12.25443980000855</v>
      </c>
      <c r="J164">
        <f t="shared" si="10"/>
        <v>18.128062220252183</v>
      </c>
      <c r="K164">
        <f t="shared" si="11"/>
        <v>9.0640311101260913</v>
      </c>
    </row>
    <row r="165" spans="1:11" x14ac:dyDescent="0.2">
      <c r="A165" t="s">
        <v>162</v>
      </c>
      <c r="B165">
        <v>5.0656819563342497</v>
      </c>
      <c r="C165">
        <v>-1.9420357440773581</v>
      </c>
      <c r="D165" s="3">
        <v>7.6523870498394171</v>
      </c>
      <c r="E165">
        <f t="shared" si="8"/>
        <v>5.7103513057620585</v>
      </c>
      <c r="F165" s="3">
        <f t="shared" si="9"/>
        <v>2.8551756528810293</v>
      </c>
      <c r="G165">
        <v>10.246092118175699</v>
      </c>
      <c r="H165">
        <v>2.8145851901640166</v>
      </c>
      <c r="I165" s="3">
        <v>12.171573155112917</v>
      </c>
      <c r="J165">
        <f t="shared" si="10"/>
        <v>14.986158345276934</v>
      </c>
      <c r="K165">
        <f t="shared" si="11"/>
        <v>7.4930791726384669</v>
      </c>
    </row>
    <row r="166" spans="1:11" x14ac:dyDescent="0.2">
      <c r="A166" t="s">
        <v>163</v>
      </c>
      <c r="B166">
        <v>7.1844697095609718</v>
      </c>
      <c r="C166">
        <v>2.5763178465780805</v>
      </c>
      <c r="D166" s="3">
        <v>7.1454945109964161</v>
      </c>
      <c r="E166">
        <f t="shared" si="8"/>
        <v>9.7218123575744961</v>
      </c>
      <c r="F166" s="3">
        <f t="shared" si="9"/>
        <v>4.8609061787872481</v>
      </c>
      <c r="G166">
        <v>10.372411450131251</v>
      </c>
      <c r="H166">
        <v>8.531536589641</v>
      </c>
      <c r="I166" s="3">
        <v>9.4519969607785672</v>
      </c>
      <c r="J166">
        <f t="shared" si="10"/>
        <v>17.983533550419565</v>
      </c>
      <c r="K166">
        <f t="shared" si="11"/>
        <v>8.9917667752097827</v>
      </c>
    </row>
    <row r="167" spans="1:11" x14ac:dyDescent="0.2">
      <c r="A167" t="s">
        <v>164</v>
      </c>
      <c r="B167">
        <v>2.8370011047282779</v>
      </c>
      <c r="C167">
        <v>2.4023728113276359</v>
      </c>
      <c r="D167" s="3">
        <v>1.6402939129621528</v>
      </c>
      <c r="E167">
        <f t="shared" si="8"/>
        <v>4.0426667242897887</v>
      </c>
      <c r="F167" s="3">
        <f t="shared" si="9"/>
        <v>2.0213333621448943</v>
      </c>
      <c r="G167">
        <v>6.9833726106893499</v>
      </c>
      <c r="H167">
        <v>11.086757697343451</v>
      </c>
      <c r="I167" s="3">
        <v>6.3849832433497662</v>
      </c>
      <c r="J167">
        <f t="shared" si="10"/>
        <v>17.471740940693216</v>
      </c>
      <c r="K167">
        <f t="shared" si="11"/>
        <v>8.7358704703466081</v>
      </c>
    </row>
    <row r="168" spans="1:11" x14ac:dyDescent="0.2">
      <c r="A168" t="s">
        <v>165</v>
      </c>
      <c r="B168">
        <v>2.5605538319239889</v>
      </c>
      <c r="C168">
        <v>2.5317924188660585</v>
      </c>
      <c r="D168" s="3">
        <v>2.8416032719037223</v>
      </c>
      <c r="E168">
        <f t="shared" si="8"/>
        <v>5.3733956907697813</v>
      </c>
      <c r="F168" s="3">
        <f t="shared" si="9"/>
        <v>2.6866978453848906</v>
      </c>
      <c r="G168">
        <v>11.353683130552582</v>
      </c>
      <c r="H168">
        <v>6.3183928219315169</v>
      </c>
      <c r="I168" s="3">
        <v>10.782720894119533</v>
      </c>
      <c r="J168">
        <f t="shared" si="10"/>
        <v>17.101113716051049</v>
      </c>
      <c r="K168">
        <f t="shared" si="11"/>
        <v>8.5505568580255247</v>
      </c>
    </row>
    <row r="169" spans="1:11" x14ac:dyDescent="0.2">
      <c r="A169" t="s">
        <v>166</v>
      </c>
      <c r="B169">
        <v>2.8237491750706392</v>
      </c>
      <c r="C169">
        <v>3.0748799224267223</v>
      </c>
      <c r="D169" s="3">
        <v>2.2942048559160724</v>
      </c>
      <c r="E169">
        <f t="shared" si="8"/>
        <v>5.3690847783427946</v>
      </c>
      <c r="F169" s="3">
        <f t="shared" si="9"/>
        <v>2.6845423891713973</v>
      </c>
      <c r="G169">
        <v>11.142131681801333</v>
      </c>
      <c r="H169">
        <v>13.448966557809882</v>
      </c>
      <c r="I169" s="3">
        <v>10.737194753617601</v>
      </c>
      <c r="J169">
        <f t="shared" si="10"/>
        <v>24.186161311427483</v>
      </c>
      <c r="K169">
        <f t="shared" si="11"/>
        <v>12.093080655713742</v>
      </c>
    </row>
    <row r="170" spans="1:11" x14ac:dyDescent="0.2">
      <c r="A170" t="s">
        <v>167</v>
      </c>
      <c r="B170">
        <v>1.7635556370640721</v>
      </c>
      <c r="C170">
        <v>-1.2302429969516917</v>
      </c>
      <c r="D170" s="3">
        <v>1.0085099603434056</v>
      </c>
      <c r="E170">
        <f t="shared" si="8"/>
        <v>-0.22173303660828614</v>
      </c>
      <c r="F170" s="3">
        <f t="shared" si="9"/>
        <v>-0.11086651830414307</v>
      </c>
      <c r="G170">
        <v>5.0622574068931501</v>
      </c>
      <c r="H170">
        <v>3.5028727476025332</v>
      </c>
      <c r="I170" s="3">
        <v>5.0865624544512</v>
      </c>
      <c r="J170">
        <f t="shared" si="10"/>
        <v>8.5894352020537337</v>
      </c>
      <c r="K170">
        <f t="shared" si="11"/>
        <v>4.2947176010268668</v>
      </c>
    </row>
    <row r="171" spans="1:11" x14ac:dyDescent="0.2">
      <c r="A171" t="s">
        <v>168</v>
      </c>
      <c r="B171">
        <v>0.25419337425131894</v>
      </c>
      <c r="C171">
        <v>-0.22490083562121221</v>
      </c>
      <c r="D171" s="3">
        <v>-9.8177565953338611E-2</v>
      </c>
      <c r="E171">
        <f t="shared" si="8"/>
        <v>-0.32307840157455081</v>
      </c>
      <c r="F171" s="3">
        <f t="shared" si="9"/>
        <v>-0.16153920078727541</v>
      </c>
      <c r="G171">
        <v>7.5576179657497171</v>
      </c>
      <c r="H171">
        <v>7.0331482595023331</v>
      </c>
      <c r="I171" s="3">
        <v>4.2755289824997336</v>
      </c>
      <c r="J171">
        <f t="shared" si="10"/>
        <v>11.308677242002066</v>
      </c>
      <c r="K171">
        <f t="shared" si="11"/>
        <v>5.6543386210010329</v>
      </c>
    </row>
    <row r="172" spans="1:11" x14ac:dyDescent="0.2">
      <c r="A172" t="s">
        <v>169</v>
      </c>
      <c r="B172">
        <v>2.6671106456496414</v>
      </c>
      <c r="C172">
        <v>5.5252143743829167</v>
      </c>
      <c r="D172" s="3">
        <v>2.3179855417365447</v>
      </c>
      <c r="E172">
        <f t="shared" si="8"/>
        <v>7.8431999161194614</v>
      </c>
      <c r="F172" s="3">
        <f t="shared" si="9"/>
        <v>3.9215999580597307</v>
      </c>
      <c r="G172">
        <v>6.1014180431230836</v>
      </c>
      <c r="H172">
        <v>9.3151869749646661</v>
      </c>
      <c r="I172" s="3">
        <v>3.6953313670042167</v>
      </c>
      <c r="J172">
        <f t="shared" si="10"/>
        <v>13.010518341968883</v>
      </c>
      <c r="K172">
        <f t="shared" si="11"/>
        <v>6.5052591709844414</v>
      </c>
    </row>
    <row r="173" spans="1:11" x14ac:dyDescent="0.2">
      <c r="A173" t="s">
        <v>170</v>
      </c>
      <c r="B173">
        <v>-4.3404254186712496E-2</v>
      </c>
      <c r="C173">
        <v>-1.1118006741724362</v>
      </c>
      <c r="D173" s="3">
        <v>-0.79428918109569446</v>
      </c>
      <c r="E173">
        <f t="shared" si="8"/>
        <v>-1.9060898552681307</v>
      </c>
      <c r="F173" s="3">
        <f t="shared" si="9"/>
        <v>-0.95304492763406534</v>
      </c>
      <c r="G173">
        <v>5.345406652944134</v>
      </c>
      <c r="H173">
        <v>4.5274584757088334</v>
      </c>
      <c r="I173" s="3">
        <v>2.1469981571236167</v>
      </c>
      <c r="J173">
        <f t="shared" si="10"/>
        <v>6.6744566328324506</v>
      </c>
      <c r="K173">
        <f t="shared" si="11"/>
        <v>3.3372283164162253</v>
      </c>
    </row>
    <row r="174" spans="1:11" x14ac:dyDescent="0.2">
      <c r="A174" t="s">
        <v>171</v>
      </c>
      <c r="B174">
        <v>-2.7190060050729001</v>
      </c>
      <c r="C174">
        <v>2.0303328175841138</v>
      </c>
      <c r="D174" s="3">
        <v>-3.2406287942017222</v>
      </c>
      <c r="E174">
        <f t="shared" si="8"/>
        <v>-1.2102959766176085</v>
      </c>
      <c r="F174" s="3">
        <f t="shared" si="9"/>
        <v>-0.60514798830880423</v>
      </c>
      <c r="G174">
        <v>4.8542398636760167</v>
      </c>
      <c r="H174">
        <v>7.9568170353295002</v>
      </c>
      <c r="I174" s="3">
        <v>4.0733418497601832</v>
      </c>
      <c r="J174">
        <f t="shared" si="10"/>
        <v>12.030158885089683</v>
      </c>
      <c r="K174">
        <f t="shared" si="11"/>
        <v>6.0150794425448417</v>
      </c>
    </row>
    <row r="175" spans="1:11" x14ac:dyDescent="0.2">
      <c r="A175" t="s">
        <v>172</v>
      </c>
      <c r="B175">
        <v>-0.51498702864492496</v>
      </c>
      <c r="C175">
        <v>-1.2621902420433777</v>
      </c>
      <c r="D175" s="3">
        <v>-2.0817794646748333</v>
      </c>
      <c r="E175">
        <f t="shared" si="8"/>
        <v>-3.343969706718211</v>
      </c>
      <c r="F175" s="3">
        <f t="shared" si="9"/>
        <v>-1.6719848533591055</v>
      </c>
      <c r="G175">
        <v>5.3691025015653002</v>
      </c>
      <c r="H175">
        <v>6.7895474126759501</v>
      </c>
      <c r="I175" s="3">
        <v>4.1827300779980332</v>
      </c>
      <c r="J175">
        <f t="shared" si="10"/>
        <v>10.972277490673983</v>
      </c>
      <c r="K175">
        <f t="shared" si="11"/>
        <v>5.4861387453369916</v>
      </c>
    </row>
    <row r="176" spans="1:11" x14ac:dyDescent="0.2">
      <c r="A176" t="s">
        <v>173</v>
      </c>
      <c r="B176">
        <v>0.88300415727962778</v>
      </c>
      <c r="C176">
        <v>2.1891390253579472</v>
      </c>
      <c r="D176" s="3">
        <v>1.2675379477704751</v>
      </c>
      <c r="E176">
        <f t="shared" si="8"/>
        <v>3.4566769731284221</v>
      </c>
      <c r="F176" s="3">
        <f t="shared" si="9"/>
        <v>1.7283384865642111</v>
      </c>
      <c r="G176">
        <v>4.0656342438350999</v>
      </c>
      <c r="H176">
        <v>6.4892433148073003</v>
      </c>
      <c r="I176" s="3">
        <v>5.9947771681405664</v>
      </c>
      <c r="J176">
        <f t="shared" si="10"/>
        <v>12.484020482947866</v>
      </c>
      <c r="K176">
        <f t="shared" si="11"/>
        <v>6.2420102414739329</v>
      </c>
    </row>
    <row r="177" spans="1:11" x14ac:dyDescent="0.2">
      <c r="A177" t="s">
        <v>174</v>
      </c>
      <c r="B177">
        <v>2.4359840639770334</v>
      </c>
      <c r="C177">
        <v>1.1504738606394027</v>
      </c>
      <c r="D177" s="3">
        <v>0.25300824751756945</v>
      </c>
      <c r="E177">
        <f t="shared" si="8"/>
        <v>1.4034821081569722</v>
      </c>
      <c r="F177" s="3">
        <f t="shared" si="9"/>
        <v>0.70174105407848608</v>
      </c>
      <c r="G177">
        <v>4.9759088345404505</v>
      </c>
      <c r="H177">
        <v>4.3455412443415833</v>
      </c>
      <c r="I177" s="3">
        <v>4.0240637741628165</v>
      </c>
      <c r="J177">
        <f t="shared" si="10"/>
        <v>8.3696050185043998</v>
      </c>
      <c r="K177">
        <f t="shared" si="11"/>
        <v>4.1848025092521999</v>
      </c>
    </row>
    <row r="178" spans="1:11" x14ac:dyDescent="0.2">
      <c r="A178" t="s">
        <v>175</v>
      </c>
      <c r="B178" t="s">
        <v>185</v>
      </c>
      <c r="C178">
        <v>1.4766558668560195</v>
      </c>
      <c r="D178" s="3">
        <v>4.2698500311652783</v>
      </c>
      <c r="E178">
        <f t="shared" si="8"/>
        <v>5.7465058980212973</v>
      </c>
      <c r="F178" s="3">
        <f t="shared" si="9"/>
        <v>2.8732529490106486</v>
      </c>
      <c r="G178" t="s">
        <v>185</v>
      </c>
      <c r="H178">
        <v>5.6391996231083175</v>
      </c>
      <c r="I178" s="3">
        <v>8.2446296659743332</v>
      </c>
      <c r="J178">
        <f t="shared" si="10"/>
        <v>13.883829289082652</v>
      </c>
      <c r="K178">
        <f t="shared" si="11"/>
        <v>6.9419146445413258</v>
      </c>
    </row>
  </sheetData>
  <mergeCells count="4">
    <mergeCell ref="B1:D1"/>
    <mergeCell ref="E1:F1"/>
    <mergeCell ref="J1:K1"/>
    <mergeCell ref="G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liss scor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ngus, Steve</cp:lastModifiedBy>
  <dcterms:created xsi:type="dcterms:W3CDTF">2019-04-22T18:58:47Z</dcterms:created>
  <dcterms:modified xsi:type="dcterms:W3CDTF">2024-02-28T02:06:54Z</dcterms:modified>
</cp:coreProperties>
</file>